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" uniqueCount="222">
  <si>
    <t xml:space="preserve">Fisher's Exact t-test (results for HA and IgG comparison), fold change (HA/IgG),  FC-A: Primary FC score  (estimation of backgroud across controls), FC-B: Secondary fc score (estimation of background for each prey), SP (SAINT probability values for proteins), Proteins with SAINT values more than 0.9 are highligted in yellow.</t>
  </si>
  <si>
    <t xml:space="preserve">Accession Number</t>
  </si>
  <si>
    <t xml:space="preserve">Identified Proteins</t>
  </si>
  <si>
    <t xml:space="preserve">Fisher's Exact Test (p-value): (p &lt; 0.05)</t>
  </si>
  <si>
    <r>
      <rPr>
        <b val="true"/>
        <sz val="12"/>
        <color rgb="FF000000"/>
        <rFont val="Calibri"/>
        <family val="2"/>
      </rPr>
      <t xml:space="preserve">-log</t>
    </r>
    <r>
      <rPr>
        <b val="true"/>
        <vertAlign val="subscript"/>
        <sz val="12"/>
        <color rgb="FF000000"/>
        <rFont val="Calibri"/>
        <family val="2"/>
      </rPr>
      <t xml:space="preserve">10</t>
    </r>
    <r>
      <rPr>
        <b val="true"/>
        <sz val="12"/>
        <color rgb="FF000000"/>
        <rFont val="Calibri"/>
        <family val="2"/>
      </rPr>
      <t xml:space="preserve"> (p-value)</t>
    </r>
  </si>
  <si>
    <t xml:space="preserve">Fold Change by Sample</t>
  </si>
  <si>
    <r>
      <rPr>
        <b val="true"/>
        <sz val="12"/>
        <color rgb="FF000000"/>
        <rFont val="Calibri"/>
        <family val="2"/>
      </rPr>
      <t xml:space="preserve">log</t>
    </r>
    <r>
      <rPr>
        <b val="true"/>
        <vertAlign val="subscript"/>
        <sz val="12"/>
        <color rgb="FF000000"/>
        <rFont val="Calibri"/>
        <family val="2"/>
      </rPr>
      <t xml:space="preserve">2</t>
    </r>
    <r>
      <rPr>
        <b val="true"/>
        <sz val="12"/>
        <color rgb="FF000000"/>
        <rFont val="Calibri"/>
        <family val="2"/>
      </rPr>
      <t xml:space="preserve"> fold change</t>
    </r>
  </si>
  <si>
    <t xml:space="preserve">HA beads total peptides experiment one</t>
  </si>
  <si>
    <t xml:space="preserve">HA beads total peptides experiment two</t>
  </si>
  <si>
    <t xml:space="preserve">IgG beads total peptides experiment one</t>
  </si>
  <si>
    <t xml:space="preserve">IgG beads total peptides experiment two</t>
  </si>
  <si>
    <t xml:space="preserve">BAIT_FC_A</t>
  </si>
  <si>
    <t xml:space="preserve">BAIT_FC_B</t>
  </si>
  <si>
    <t xml:space="preserve">BAIT_SP</t>
  </si>
  <si>
    <t xml:space="preserve">TGGT1_202610</t>
  </si>
  <si>
    <t xml:space="preserve">protein phosphatase 2c domain containing protein</t>
  </si>
  <si>
    <t xml:space="preserve">TGGT1_203490</t>
  </si>
  <si>
    <t xml:space="preserve">GNL3L/Grn1 GTPase</t>
  </si>
  <si>
    <t xml:space="preserve">TGGT1_203630</t>
  </si>
  <si>
    <t xml:space="preserve">ribosomal protein RPL44</t>
  </si>
  <si>
    <t xml:space="preserve">TGGT1_203990</t>
  </si>
  <si>
    <t xml:space="preserve">rhoptry protein ROP12</t>
  </si>
  <si>
    <t xml:space="preserve">TGGT1_204020</t>
  </si>
  <si>
    <t xml:space="preserve">ribosomal protein RPL8</t>
  </si>
  <si>
    <t xml:space="preserve">TGGT1_205360</t>
  </si>
  <si>
    <t xml:space="preserve">hypothetical protein</t>
  </si>
  <si>
    <t xml:space="preserve">&lt; 0.00010</t>
  </si>
  <si>
    <t xml:space="preserve">TGGT1_205540</t>
  </si>
  <si>
    <t xml:space="preserve">DEAD/DEAH box helicase domain-containing protein</t>
  </si>
  <si>
    <t xml:space="preserve">TGGT1_205650</t>
  </si>
  <si>
    <t xml:space="preserve">AP2 domain transcription factor AP2VIIa-3</t>
  </si>
  <si>
    <t xml:space="preserve">INF</t>
  </si>
  <si>
    <t xml:space="preserve">TGGT1_207440</t>
  </si>
  <si>
    <t xml:space="preserve">ribosomal protein RPS4</t>
  </si>
  <si>
    <t xml:space="preserve">TGGT1_207840</t>
  </si>
  <si>
    <t xml:space="preserve">ribosomal protein RPS17</t>
  </si>
  <si>
    <t xml:space="preserve">TGGT1_207920</t>
  </si>
  <si>
    <t xml:space="preserve">TGGT1_207990</t>
  </si>
  <si>
    <t xml:space="preserve">ribosomal RNA large subunit methyltransferase J protein </t>
  </si>
  <si>
    <t xml:space="preserve">TGGT1_208540</t>
  </si>
  <si>
    <t xml:space="preserve">TGGT1_209030</t>
  </si>
  <si>
    <t xml:space="preserve">actin ACT1</t>
  </si>
  <si>
    <t xml:space="preserve">TGGT1_210370</t>
  </si>
  <si>
    <t xml:space="preserve">TGGT1_210690</t>
  </si>
  <si>
    <t xml:space="preserve">ribosomal protein RPS6 </t>
  </si>
  <si>
    <t xml:space="preserve">TGGT1_214140</t>
  </si>
  <si>
    <t xml:space="preserve">TGGT1_215460</t>
  </si>
  <si>
    <t xml:space="preserve">ribosomal protein RPS24</t>
  </si>
  <si>
    <t xml:space="preserve">TGGT1_216435</t>
  </si>
  <si>
    <t xml:space="preserve">TGGT1_216670</t>
  </si>
  <si>
    <t xml:space="preserve">FUSE-binding protein 2 / KH-type splicing regulatory protein</t>
  </si>
  <si>
    <t xml:space="preserve">TGGT1_217570</t>
  </si>
  <si>
    <t xml:space="preserve">ribosomal protein RPS27</t>
  </si>
  <si>
    <t xml:space="preserve">TGGT1_217680</t>
  </si>
  <si>
    <t xml:space="preserve">TGGT1_217700</t>
  </si>
  <si>
    <t xml:space="preserve">AP2 domain transcription factor AP2XII-2 </t>
  </si>
  <si>
    <t xml:space="preserve">TGGT1_218600</t>
  </si>
  <si>
    <t xml:space="preserve">RNA recognition motif-containing protein</t>
  </si>
  <si>
    <t xml:space="preserve">TGGT1_220270</t>
  </si>
  <si>
    <t xml:space="preserve">alveolin domain containing intermediate filament IMC6</t>
  </si>
  <si>
    <t xml:space="preserve">TGGT1_220300</t>
  </si>
  <si>
    <t xml:space="preserve">ribosomal protein L15 protein</t>
  </si>
  <si>
    <t xml:space="preserve">TGGT1_220950</t>
  </si>
  <si>
    <t xml:space="preserve">TGGT1_221620</t>
  </si>
  <si>
    <t xml:space="preserve">putative beta-tubulin</t>
  </si>
  <si>
    <t xml:space="preserve">TGGT1_221675</t>
  </si>
  <si>
    <t xml:space="preserve">TGGT1_222220</t>
  </si>
  <si>
    <t xml:space="preserve">alveolin domain containing intermediate filament IMC7</t>
  </si>
  <si>
    <t xml:space="preserve">TGGT1_223050</t>
  </si>
  <si>
    <t xml:space="preserve">ribosomal protein RPS20</t>
  </si>
  <si>
    <t xml:space="preserve">TGGT1_223920</t>
  </si>
  <si>
    <t xml:space="preserve">rhoptry neck protein RON3</t>
  </si>
  <si>
    <t xml:space="preserve">TGGT1_224850</t>
  </si>
  <si>
    <t xml:space="preserve">putative polyadenylate binding protein</t>
  </si>
  <si>
    <t xml:space="preserve">TGGT1_225200</t>
  </si>
  <si>
    <t xml:space="preserve">TGGT1_226250</t>
  </si>
  <si>
    <t xml:space="preserve">DEAD (Asp-Glu-Ala-Asp) box polypeptide DDX3X</t>
  </si>
  <si>
    <t xml:space="preserve">TGGT1_226970</t>
  </si>
  <si>
    <t xml:space="preserve">ribosomal protein RPS11</t>
  </si>
  <si>
    <t xml:space="preserve">TGGT1_227290</t>
  </si>
  <si>
    <t xml:space="preserve">histone deacetylase HDAC3</t>
  </si>
  <si>
    <t xml:space="preserve">TGGT1_227360</t>
  </si>
  <si>
    <t xml:space="preserve">ribosomal protein RPL3</t>
  </si>
  <si>
    <t xml:space="preserve">TGGT1_229250</t>
  </si>
  <si>
    <t xml:space="preserve">ribosomal protein RPL28 </t>
  </si>
  <si>
    <t xml:space="preserve">TGGT1_229670</t>
  </si>
  <si>
    <t xml:space="preserve">ribosomal protein RPS23</t>
  </si>
  <si>
    <t xml:space="preserve">TGGT1_230210</t>
  </si>
  <si>
    <t xml:space="preserve">alveolin domain containing intermediate filament IMC10</t>
  </si>
  <si>
    <t xml:space="preserve">TGGT1_231630</t>
  </si>
  <si>
    <t xml:space="preserve">alveolin domain containing intermediate filament IMC4</t>
  </si>
  <si>
    <t xml:space="preserve">TGGT1_231640</t>
  </si>
  <si>
    <t xml:space="preserve">alveolin domain containing intermediate filament IMC1</t>
  </si>
  <si>
    <t xml:space="preserve">TGGT1_232300</t>
  </si>
  <si>
    <t xml:space="preserve">ribosomal protein RPS3</t>
  </si>
  <si>
    <t xml:space="preserve">TGGT1_232410</t>
  </si>
  <si>
    <t xml:space="preserve">PDI family protein</t>
  </si>
  <si>
    <t xml:space="preserve">TGGT1_232710</t>
  </si>
  <si>
    <t xml:space="preserve">ribosomal protein RPS3A</t>
  </si>
  <si>
    <t xml:space="preserve">TGGT1_233460</t>
  </si>
  <si>
    <t xml:space="preserve">SAG-related sequence SRS29B (SAG1)</t>
  </si>
  <si>
    <t xml:space="preserve">TGGT1_235990</t>
  </si>
  <si>
    <t xml:space="preserve">TGGT1_239260</t>
  </si>
  <si>
    <t xml:space="preserve">histone H4</t>
  </si>
  <si>
    <t xml:space="preserve">TGGT1_239330</t>
  </si>
  <si>
    <t xml:space="preserve">ribosomal protein RPL37</t>
  </si>
  <si>
    <t xml:space="preserve">TGGT1_239760</t>
  </si>
  <si>
    <t xml:space="preserve">ribosomal protein RPL22</t>
  </si>
  <si>
    <t xml:space="preserve">TGGT1_240060</t>
  </si>
  <si>
    <t xml:space="preserve">TGGT1_243570</t>
  </si>
  <si>
    <t xml:space="preserve">ribosomal protein RPS26</t>
  </si>
  <si>
    <t xml:space="preserve">TGGT1_245460</t>
  </si>
  <si>
    <t xml:space="preserve">ribosomal protein RPS8</t>
  </si>
  <si>
    <t xml:space="preserve">TGGT1_245680</t>
  </si>
  <si>
    <t xml:space="preserve">ribosomal protein RPL21</t>
  </si>
  <si>
    <t xml:space="preserve">TGGT1_246730</t>
  </si>
  <si>
    <t xml:space="preserve">TGGT1_247470</t>
  </si>
  <si>
    <t xml:space="preserve">putative nucleolar protein</t>
  </si>
  <si>
    <t xml:space="preserve">TGGT1_248390</t>
  </si>
  <si>
    <t xml:space="preserve">ribosomal protein RPL26</t>
  </si>
  <si>
    <t xml:space="preserve">TGGT1_248480</t>
  </si>
  <si>
    <t xml:space="preserve">ribosomal protein RPS9</t>
  </si>
  <si>
    <t xml:space="preserve">TGGT1_249570</t>
  </si>
  <si>
    <t xml:space="preserve">TGGT1_249900</t>
  </si>
  <si>
    <t xml:space="preserve">putative adenine nucleotide translocator </t>
  </si>
  <si>
    <t xml:space="preserve">TGGT1_249950</t>
  </si>
  <si>
    <t xml:space="preserve">Mak16 protein</t>
  </si>
  <si>
    <t xml:space="preserve">TGGT1_249990</t>
  </si>
  <si>
    <t xml:space="preserve">TGGT1_252290</t>
  </si>
  <si>
    <t xml:space="preserve">putative importin alpha</t>
  </si>
  <si>
    <t xml:space="preserve">TGGT1_254440</t>
  </si>
  <si>
    <t xml:space="preserve">ribosomal protein RPL12</t>
  </si>
  <si>
    <t xml:space="preserve">TGGT1_257390</t>
  </si>
  <si>
    <t xml:space="preserve">ribosome biogenesis GTP-binding protein YsxC protein</t>
  </si>
  <si>
    <t xml:space="preserve">TGGT1_261250</t>
  </si>
  <si>
    <t xml:space="preserve">histone H2A1</t>
  </si>
  <si>
    <t xml:space="preserve">TGGT1_262670</t>
  </si>
  <si>
    <t xml:space="preserve">ribosomal protein RPL18A</t>
  </si>
  <si>
    <t xml:space="preserve">TGGT1_262960</t>
  </si>
  <si>
    <t xml:space="preserve">putative U1 snRNP-associated protein Usp106</t>
  </si>
  <si>
    <t xml:space="preserve">TGGT1_263300</t>
  </si>
  <si>
    <t xml:space="preserve">eukaryotic porin protein</t>
  </si>
  <si>
    <t xml:space="preserve">TGGT1_263320</t>
  </si>
  <si>
    <t xml:space="preserve">TGGT1_263700</t>
  </si>
  <si>
    <t xml:space="preserve">ribosomal protein RPS14</t>
  </si>
  <si>
    <t xml:space="preserve">TGGT1_266960</t>
  </si>
  <si>
    <t xml:space="preserve">beta tubulin</t>
  </si>
  <si>
    <t xml:space="preserve">TGGT1_267400</t>
  </si>
  <si>
    <t xml:space="preserve">ribosomal protein RPL32</t>
  </si>
  <si>
    <t xml:space="preserve">TGGT1_269190</t>
  </si>
  <si>
    <t xml:space="preserve">glyceraldehyde-3-phosphate dehydrogenase GAPDH2</t>
  </si>
  <si>
    <t xml:space="preserve">TGGT1_270240</t>
  </si>
  <si>
    <t xml:space="preserve">MAG1 protein (MAG1) </t>
  </si>
  <si>
    <t xml:space="preserve">TGGT1_270380</t>
  </si>
  <si>
    <t xml:space="preserve">ribosomal protein RPS13</t>
  </si>
  <si>
    <t xml:space="preserve">TGGT1_271050</t>
  </si>
  <si>
    <t xml:space="preserve">SAG-related sequence SRS34A (SAG2A) </t>
  </si>
  <si>
    <t xml:space="preserve">TGGT1_273760</t>
  </si>
  <si>
    <t xml:space="preserve">heat shock protein HSP70</t>
  </si>
  <si>
    <t xml:space="preserve">TGGT1_273840</t>
  </si>
  <si>
    <t xml:space="preserve">brix domain-containing protein</t>
  </si>
  <si>
    <t xml:space="preserve">TGGT1_275680</t>
  </si>
  <si>
    <t xml:space="preserve">TGGT1_277850</t>
  </si>
  <si>
    <t xml:space="preserve">trypsin domain-containing protein</t>
  </si>
  <si>
    <t xml:space="preserve">TGGT1_281675</t>
  </si>
  <si>
    <t xml:space="preserve">putative protein kinase</t>
  </si>
  <si>
    <t xml:space="preserve">TGGT1_283878</t>
  </si>
  <si>
    <t xml:space="preserve">TGGT1_287180</t>
  </si>
  <si>
    <t xml:space="preserve">TGGT1_288720</t>
  </si>
  <si>
    <t xml:space="preserve">ribosomal protein RPL10</t>
  </si>
  <si>
    <t xml:space="preserve">TGGT1_288950</t>
  </si>
  <si>
    <t xml:space="preserve">AP2 domain transcription factor AP2IX-4 </t>
  </si>
  <si>
    <t xml:space="preserve">TGGT1_289530</t>
  </si>
  <si>
    <t xml:space="preserve">ribosomal protein RPL19</t>
  </si>
  <si>
    <t xml:space="preserve">TGGT1_289550</t>
  </si>
  <si>
    <t xml:space="preserve">WD domain, G-beta repeat-containing protein</t>
  </si>
  <si>
    <t xml:space="preserve">TGGT1_292130</t>
  </si>
  <si>
    <t xml:space="preserve">ribosomal protein RPL13A</t>
  </si>
  <si>
    <t xml:space="preserve">TGGT1_292190</t>
  </si>
  <si>
    <t xml:space="preserve">TGGT1_293630</t>
  </si>
  <si>
    <t xml:space="preserve">TGGT1_294710</t>
  </si>
  <si>
    <t xml:space="preserve">RNA recognition motif-containing protein </t>
  </si>
  <si>
    <t xml:space="preserve">TGGT1_299050</t>
  </si>
  <si>
    <t xml:space="preserve">ribosomal protein RPL17</t>
  </si>
  <si>
    <t xml:space="preserve">TGGT1_300000</t>
  </si>
  <si>
    <t xml:space="preserve">ribosomal protein RPL18</t>
  </si>
  <si>
    <t xml:space="preserve">TGGT1_305340</t>
  </si>
  <si>
    <t xml:space="preserve">corepressor complex CRC230</t>
  </si>
  <si>
    <t xml:space="preserve">TGGT1_305520</t>
  </si>
  <si>
    <t xml:space="preserve">ribosomal protein RPS2</t>
  </si>
  <si>
    <t xml:space="preserve">TGGT1_306195</t>
  </si>
  <si>
    <t xml:space="preserve">TGGT1_308090</t>
  </si>
  <si>
    <t xml:space="preserve">rhoptry protein ROP5</t>
  </si>
  <si>
    <t xml:space="preserve">TGGT1_309120</t>
  </si>
  <si>
    <t xml:space="preserve">ribosomal protein RPL4</t>
  </si>
  <si>
    <t xml:space="preserve">TGGT1_309590</t>
  </si>
  <si>
    <t xml:space="preserve">rhoptry protein ROP1 </t>
  </si>
  <si>
    <t xml:space="preserve">TGGT1_309600</t>
  </si>
  <si>
    <t xml:space="preserve">TGGT1_309810</t>
  </si>
  <si>
    <t xml:space="preserve">ribosomal protein RPP2</t>
  </si>
  <si>
    <t xml:space="preserve">TGGT1_309820</t>
  </si>
  <si>
    <t xml:space="preserve">ribosomal protein RPL11</t>
  </si>
  <si>
    <t xml:space="preserve">TGGT1_310490</t>
  </si>
  <si>
    <t xml:space="preserve">ribosomal protein RPL27A</t>
  </si>
  <si>
    <t xml:space="preserve">TGGT1_311240</t>
  </si>
  <si>
    <t xml:space="preserve">putative DnaJ family chaperone</t>
  </si>
  <si>
    <t xml:space="preserve">TGGT1_311720</t>
  </si>
  <si>
    <t xml:space="preserve">chaperonin protein BiP</t>
  </si>
  <si>
    <t xml:space="preserve">TGGT1_312090</t>
  </si>
  <si>
    <t xml:space="preserve">ribosomal protein RPL23</t>
  </si>
  <si>
    <t xml:space="preserve">TGGT1_313380</t>
  </si>
  <si>
    <t xml:space="preserve">TGGT1_314810</t>
  </si>
  <si>
    <t xml:space="preserve">ribosomal protein RPL7</t>
  </si>
  <si>
    <t xml:space="preserve">TGGT1_315690</t>
  </si>
  <si>
    <t xml:space="preserve">DnaJ domain-containing protein</t>
  </si>
  <si>
    <t xml:space="preserve">TGGT1_319560</t>
  </si>
  <si>
    <t xml:space="preserve">microneme MIC3 protein</t>
  </si>
  <si>
    <t xml:space="preserve">TGGT1_324600</t>
  </si>
  <si>
    <t xml:space="preserve">heat shock protein</t>
  </si>
  <si>
    <t xml:space="preserve">TGGT1_411430</t>
  </si>
  <si>
    <t xml:space="preserve">TGGT1_411760</t>
  </si>
  <si>
    <t xml:space="preserve">act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bscript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log%20values%20ap2xii2%20massspec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F2">
            <v>0.024</v>
          </cell>
        </row>
        <row r="3">
          <cell r="F3">
            <v>0.084</v>
          </cell>
        </row>
        <row r="4">
          <cell r="F4">
            <v>0.14</v>
          </cell>
        </row>
        <row r="4">
          <cell r="H4">
            <v>3.5</v>
          </cell>
        </row>
        <row r="5">
          <cell r="F5">
            <v>0.084</v>
          </cell>
        </row>
        <row r="6">
          <cell r="F6">
            <v>0.24</v>
          </cell>
        </row>
        <row r="6">
          <cell r="H6">
            <v>0.8</v>
          </cell>
        </row>
        <row r="7">
          <cell r="F7">
            <v>0.0001</v>
          </cell>
        </row>
        <row r="7">
          <cell r="H7">
            <v>0.01</v>
          </cell>
        </row>
        <row r="8">
          <cell r="F8">
            <v>0.045</v>
          </cell>
        </row>
        <row r="9">
          <cell r="F9">
            <v>0.045</v>
          </cell>
        </row>
        <row r="9">
          <cell r="H9">
            <v>7</v>
          </cell>
        </row>
        <row r="10">
          <cell r="F10">
            <v>0.0001</v>
          </cell>
        </row>
        <row r="10">
          <cell r="H10">
            <v>1.04</v>
          </cell>
        </row>
        <row r="11">
          <cell r="F11">
            <v>0.0027</v>
          </cell>
        </row>
        <row r="11">
          <cell r="H11">
            <v>1.58</v>
          </cell>
        </row>
        <row r="12">
          <cell r="F12">
            <v>0.024</v>
          </cell>
        </row>
        <row r="13">
          <cell r="F13">
            <v>0.0001</v>
          </cell>
        </row>
        <row r="14">
          <cell r="F14">
            <v>0.0038</v>
          </cell>
        </row>
        <row r="15">
          <cell r="F15">
            <v>0.61</v>
          </cell>
        </row>
        <row r="15">
          <cell r="H15">
            <v>0.14</v>
          </cell>
        </row>
        <row r="16">
          <cell r="F16">
            <v>0.49</v>
          </cell>
        </row>
        <row r="16">
          <cell r="H16">
            <v>0.22</v>
          </cell>
        </row>
        <row r="17">
          <cell r="F17">
            <v>0.053</v>
          </cell>
        </row>
        <row r="17">
          <cell r="H17">
            <v>0.56</v>
          </cell>
        </row>
        <row r="18">
          <cell r="F18">
            <v>0.0001</v>
          </cell>
        </row>
        <row r="18">
          <cell r="H18">
            <v>50</v>
          </cell>
        </row>
        <row r="19">
          <cell r="F19">
            <v>0.56</v>
          </cell>
        </row>
        <row r="19">
          <cell r="H19">
            <v>0.875</v>
          </cell>
        </row>
        <row r="20">
          <cell r="F20">
            <v>0.002</v>
          </cell>
        </row>
        <row r="21">
          <cell r="F21">
            <v>0.29</v>
          </cell>
        </row>
        <row r="22">
          <cell r="F22">
            <v>0.098</v>
          </cell>
        </row>
        <row r="22">
          <cell r="H22">
            <v>3</v>
          </cell>
        </row>
        <row r="23">
          <cell r="F23">
            <v>0.0001</v>
          </cell>
        </row>
        <row r="24">
          <cell r="F24">
            <v>0.0001</v>
          </cell>
        </row>
        <row r="24">
          <cell r="H24">
            <v>41</v>
          </cell>
        </row>
        <row r="25">
          <cell r="F25">
            <v>0.045</v>
          </cell>
        </row>
        <row r="26">
          <cell r="F26">
            <v>0.084</v>
          </cell>
        </row>
        <row r="27">
          <cell r="F27">
            <v>0.29</v>
          </cell>
        </row>
        <row r="28">
          <cell r="F28">
            <v>0.29</v>
          </cell>
        </row>
        <row r="29">
          <cell r="F29">
            <v>0.21</v>
          </cell>
        </row>
        <row r="29">
          <cell r="H29">
            <v>0.3</v>
          </cell>
        </row>
        <row r="30">
          <cell r="F30">
            <v>0.29</v>
          </cell>
        </row>
        <row r="31">
          <cell r="F31">
            <v>0.084</v>
          </cell>
        </row>
        <row r="32">
          <cell r="F32">
            <v>0.084</v>
          </cell>
        </row>
        <row r="33">
          <cell r="F33">
            <v>0.21</v>
          </cell>
        </row>
        <row r="33">
          <cell r="H33">
            <v>2</v>
          </cell>
        </row>
        <row r="34">
          <cell r="F34">
            <v>0.0001</v>
          </cell>
        </row>
        <row r="34">
          <cell r="H34">
            <v>0.13</v>
          </cell>
        </row>
        <row r="35">
          <cell r="F35">
            <v>0.29</v>
          </cell>
        </row>
        <row r="36">
          <cell r="F36">
            <v>0.024</v>
          </cell>
        </row>
        <row r="37">
          <cell r="F37">
            <v>0.084</v>
          </cell>
        </row>
        <row r="38">
          <cell r="F38">
            <v>0.0044</v>
          </cell>
        </row>
        <row r="38">
          <cell r="H38">
            <v>3.14</v>
          </cell>
        </row>
        <row r="39">
          <cell r="F39">
            <v>0.021</v>
          </cell>
        </row>
        <row r="39">
          <cell r="H39">
            <v>9</v>
          </cell>
        </row>
        <row r="40">
          <cell r="F40">
            <v>0.0001</v>
          </cell>
        </row>
        <row r="40">
          <cell r="H40">
            <v>0.7</v>
          </cell>
        </row>
        <row r="41">
          <cell r="F41">
            <v>0.098</v>
          </cell>
        </row>
        <row r="41">
          <cell r="H41">
            <v>7</v>
          </cell>
        </row>
        <row r="42">
          <cell r="F42">
            <v>0.0001</v>
          </cell>
        </row>
        <row r="42">
          <cell r="H42">
            <v>2.7</v>
          </cell>
        </row>
        <row r="43">
          <cell r="F43">
            <v>0.084</v>
          </cell>
        </row>
        <row r="44">
          <cell r="F44">
            <v>0.16</v>
          </cell>
        </row>
        <row r="44">
          <cell r="H44">
            <v>0.07</v>
          </cell>
        </row>
        <row r="45">
          <cell r="F45">
            <v>0.00017</v>
          </cell>
        </row>
        <row r="46">
          <cell r="F46">
            <v>0.00043</v>
          </cell>
        </row>
        <row r="46">
          <cell r="H46">
            <v>4.16</v>
          </cell>
        </row>
        <row r="47">
          <cell r="F47">
            <v>0.29</v>
          </cell>
        </row>
        <row r="48">
          <cell r="F48">
            <v>0.018</v>
          </cell>
        </row>
        <row r="48">
          <cell r="H48">
            <v>1.5</v>
          </cell>
        </row>
        <row r="49">
          <cell r="F49">
            <v>0.013</v>
          </cell>
        </row>
        <row r="50">
          <cell r="F50">
            <v>0.29</v>
          </cell>
        </row>
        <row r="51">
          <cell r="F51">
            <v>0.56</v>
          </cell>
        </row>
        <row r="51">
          <cell r="H51">
            <v>0.2</v>
          </cell>
        </row>
        <row r="52">
          <cell r="F52">
            <v>0.56</v>
          </cell>
        </row>
        <row r="52">
          <cell r="H52">
            <v>0.6</v>
          </cell>
        </row>
        <row r="53">
          <cell r="F53">
            <v>0.098</v>
          </cell>
        </row>
        <row r="53">
          <cell r="H53">
            <v>4</v>
          </cell>
        </row>
        <row r="54">
          <cell r="F54">
            <v>0.29</v>
          </cell>
        </row>
        <row r="55">
          <cell r="F55">
            <v>0.44</v>
          </cell>
        </row>
        <row r="55">
          <cell r="H55">
            <v>0.8</v>
          </cell>
        </row>
        <row r="56">
          <cell r="F56">
            <v>0.0043</v>
          </cell>
        </row>
        <row r="56">
          <cell r="H56">
            <v>0.78</v>
          </cell>
        </row>
        <row r="57">
          <cell r="F57">
            <v>0.021</v>
          </cell>
        </row>
        <row r="57">
          <cell r="H57">
            <v>1.12</v>
          </cell>
        </row>
        <row r="58">
          <cell r="F58">
            <v>0.024</v>
          </cell>
        </row>
        <row r="59">
          <cell r="F59">
            <v>0.055</v>
          </cell>
        </row>
        <row r="59">
          <cell r="H59">
            <v>0.06</v>
          </cell>
        </row>
        <row r="60">
          <cell r="F60">
            <v>0.0096</v>
          </cell>
        </row>
        <row r="60">
          <cell r="H60">
            <v>3.33</v>
          </cell>
        </row>
        <row r="61">
          <cell r="F61">
            <v>0.14</v>
          </cell>
        </row>
        <row r="61">
          <cell r="H61">
            <v>1.83</v>
          </cell>
        </row>
        <row r="62">
          <cell r="F62">
            <v>0.084</v>
          </cell>
        </row>
        <row r="63">
          <cell r="F63">
            <v>0.29</v>
          </cell>
        </row>
        <row r="64">
          <cell r="F64">
            <v>0.024</v>
          </cell>
        </row>
        <row r="65">
          <cell r="F65">
            <v>0.0001</v>
          </cell>
        </row>
        <row r="66">
          <cell r="F66">
            <v>0.16</v>
          </cell>
        </row>
        <row r="67">
          <cell r="F67">
            <v>0.29</v>
          </cell>
        </row>
        <row r="68">
          <cell r="F68">
            <v>0.0011</v>
          </cell>
        </row>
        <row r="69">
          <cell r="F69">
            <v>0.27</v>
          </cell>
        </row>
        <row r="69">
          <cell r="H69">
            <v>0.51</v>
          </cell>
        </row>
        <row r="70">
          <cell r="F70">
            <v>0.07</v>
          </cell>
        </row>
        <row r="70">
          <cell r="H70">
            <v>2</v>
          </cell>
        </row>
        <row r="71">
          <cell r="F71">
            <v>0.099</v>
          </cell>
        </row>
        <row r="71">
          <cell r="H71">
            <v>1.77</v>
          </cell>
        </row>
        <row r="72">
          <cell r="F72">
            <v>0.084</v>
          </cell>
        </row>
        <row r="73">
          <cell r="F73">
            <v>0.00017</v>
          </cell>
        </row>
        <row r="74">
          <cell r="F74">
            <v>0.0001</v>
          </cell>
        </row>
        <row r="74">
          <cell r="H74">
            <v>0.62</v>
          </cell>
        </row>
        <row r="75">
          <cell r="F75">
            <v>0.27</v>
          </cell>
        </row>
        <row r="75">
          <cell r="H75">
            <v>0.31</v>
          </cell>
        </row>
        <row r="76">
          <cell r="F76">
            <v>0.077</v>
          </cell>
        </row>
        <row r="76">
          <cell r="H76">
            <v>1.4</v>
          </cell>
        </row>
        <row r="77">
          <cell r="F77">
            <v>0.16</v>
          </cell>
        </row>
        <row r="78">
          <cell r="F78">
            <v>0.024</v>
          </cell>
        </row>
        <row r="79">
          <cell r="F79">
            <v>0.55</v>
          </cell>
        </row>
        <row r="79">
          <cell r="H79">
            <v>0.7</v>
          </cell>
        </row>
        <row r="80">
          <cell r="F80">
            <v>0.29</v>
          </cell>
        </row>
        <row r="81">
          <cell r="F81">
            <v>0.19</v>
          </cell>
        </row>
        <row r="81">
          <cell r="H81">
            <v>1.25</v>
          </cell>
        </row>
        <row r="82">
          <cell r="F82">
            <v>0.0001</v>
          </cell>
        </row>
        <row r="83">
          <cell r="F83">
            <v>0.045</v>
          </cell>
        </row>
        <row r="83">
          <cell r="H83">
            <v>7</v>
          </cell>
        </row>
        <row r="84">
          <cell r="F84">
            <v>0.0001</v>
          </cell>
        </row>
        <row r="85">
          <cell r="F85">
            <v>0.013</v>
          </cell>
        </row>
        <row r="86">
          <cell r="F86">
            <v>0.0001</v>
          </cell>
        </row>
        <row r="87">
          <cell r="F87">
            <v>0.084</v>
          </cell>
        </row>
        <row r="88">
          <cell r="F88">
            <v>0.27</v>
          </cell>
        </row>
        <row r="88">
          <cell r="H88">
            <v>0.64</v>
          </cell>
        </row>
        <row r="89">
          <cell r="F89">
            <v>0.0001</v>
          </cell>
        </row>
        <row r="89">
          <cell r="H89">
            <v>53</v>
          </cell>
        </row>
        <row r="90">
          <cell r="F90">
            <v>0.0001</v>
          </cell>
        </row>
        <row r="90">
          <cell r="H90">
            <v>0.2</v>
          </cell>
        </row>
        <row r="91">
          <cell r="F91">
            <v>0.16</v>
          </cell>
        </row>
        <row r="92">
          <cell r="F92">
            <v>0.17</v>
          </cell>
        </row>
        <row r="92">
          <cell r="H92">
            <v>1.17</v>
          </cell>
        </row>
        <row r="93">
          <cell r="F93">
            <v>0.16</v>
          </cell>
        </row>
        <row r="94">
          <cell r="F94">
            <v>0.16</v>
          </cell>
        </row>
        <row r="95">
          <cell r="F95">
            <v>0.16</v>
          </cell>
        </row>
        <row r="96">
          <cell r="F96">
            <v>0.29</v>
          </cell>
        </row>
        <row r="96">
          <cell r="H96">
            <v>1.21</v>
          </cell>
        </row>
        <row r="97">
          <cell r="F97">
            <v>0.032</v>
          </cell>
        </row>
        <row r="97">
          <cell r="H97">
            <v>0.625</v>
          </cell>
        </row>
        <row r="98">
          <cell r="F98">
            <v>0.0001</v>
          </cell>
        </row>
        <row r="98">
          <cell r="H98">
            <v>88</v>
          </cell>
        </row>
        <row r="99">
          <cell r="F99">
            <v>0.26</v>
          </cell>
        </row>
        <row r="99">
          <cell r="H99">
            <v>0.6</v>
          </cell>
        </row>
        <row r="100">
          <cell r="F100">
            <v>0.084</v>
          </cell>
        </row>
        <row r="101">
          <cell r="F101">
            <v>0.24</v>
          </cell>
        </row>
        <row r="101">
          <cell r="H101">
            <v>0.06</v>
          </cell>
        </row>
        <row r="102">
          <cell r="F102">
            <v>0.081</v>
          </cell>
        </row>
        <row r="102">
          <cell r="H102">
            <v>0.88</v>
          </cell>
        </row>
        <row r="103">
          <cell r="F103">
            <v>0.29</v>
          </cell>
        </row>
        <row r="104">
          <cell r="F104">
            <v>0.0011</v>
          </cell>
        </row>
        <row r="105">
          <cell r="F105">
            <v>0.16</v>
          </cell>
        </row>
        <row r="106">
          <cell r="F106">
            <v>0.43</v>
          </cell>
        </row>
        <row r="106">
          <cell r="H106">
            <v>0.384</v>
          </cell>
        </row>
        <row r="107">
          <cell r="F107">
            <v>0.021</v>
          </cell>
        </row>
        <row r="107">
          <cell r="H107">
            <v>0.7</v>
          </cell>
        </row>
        <row r="108">
          <cell r="F108">
            <v>0.21</v>
          </cell>
        </row>
        <row r="108">
          <cell r="H108">
            <v>2</v>
          </cell>
        </row>
        <row r="109">
          <cell r="F109">
            <v>0.47</v>
          </cell>
        </row>
        <row r="109">
          <cell r="H109">
            <v>0.66</v>
          </cell>
        </row>
        <row r="110">
          <cell r="F110">
            <v>0.0079</v>
          </cell>
        </row>
        <row r="110">
          <cell r="H110">
            <v>3.6</v>
          </cell>
        </row>
        <row r="111">
          <cell r="F111">
            <v>0.29</v>
          </cell>
        </row>
        <row r="112">
          <cell r="F112">
            <v>0.0096</v>
          </cell>
        </row>
        <row r="112">
          <cell r="H112">
            <v>0.4</v>
          </cell>
        </row>
        <row r="113">
          <cell r="F113">
            <v>0.013</v>
          </cell>
        </row>
        <row r="114">
          <cell r="F114">
            <v>0.084</v>
          </cell>
        </row>
        <row r="115">
          <cell r="F115">
            <v>0.16</v>
          </cell>
        </row>
        <row r="116">
          <cell r="F116">
            <v>0.16</v>
          </cell>
        </row>
        <row r="117">
          <cell r="F117">
            <v>0.064</v>
          </cell>
        </row>
        <row r="117">
          <cell r="H117">
            <v>0.368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131"/>
  <sheetViews>
    <sheetView showFormulas="false" showGridLines="true" showRowColHeaders="true" showZeros="true" rightToLeft="false" tabSelected="true" showOutlineSymbols="true" defaultGridColor="true" view="normal" topLeftCell="A1" colorId="64" zoomScale="98" zoomScaleNormal="98" zoomScalePageLayoutView="100" workbookViewId="0">
      <selection pane="topLeft" activeCell="B2" activeCellId="0" sqref="B2:C2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7.76"/>
    <col collapsed="false" customWidth="true" hidden="false" outlineLevel="0" max="3" min="3" style="0" width="48.77"/>
    <col collapsed="false" customWidth="true" hidden="false" outlineLevel="0" max="9" min="4" style="0" width="16.77"/>
    <col collapsed="false" customWidth="true" hidden="false" outlineLevel="0" max="11" min="10" style="0" width="11.77"/>
  </cols>
  <sheetData>
    <row r="1" customFormat="false" ht="30" hidden="false" customHeight="tru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42" hidden="false" customHeight="true" outlineLevel="0" collapsed="false">
      <c r="B2" s="2" t="s">
        <v>1</v>
      </c>
      <c r="C2" s="3" t="s">
        <v>2</v>
      </c>
      <c r="D2" s="4" t="s">
        <v>3</v>
      </c>
      <c r="E2" s="5" t="s">
        <v>4</v>
      </c>
      <c r="F2" s="4" t="s">
        <v>5</v>
      </c>
      <c r="G2" s="6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7" t="s">
        <v>11</v>
      </c>
      <c r="M2" s="7" t="s">
        <v>12</v>
      </c>
      <c r="N2" s="7" t="s">
        <v>13</v>
      </c>
    </row>
    <row r="3" customFormat="false" ht="14.4" hidden="false" customHeight="false" outlineLevel="0" collapsed="false">
      <c r="B3" s="8" t="s">
        <v>14</v>
      </c>
      <c r="C3" s="9" t="s">
        <v>15</v>
      </c>
      <c r="D3" s="10" t="n">
        <v>0.024</v>
      </c>
      <c r="E3" s="11" t="n">
        <f aca="false">-LOG10([1]Sheet1!F2)</f>
        <v>1.61978875828839</v>
      </c>
      <c r="F3" s="10" t="n">
        <v>0</v>
      </c>
      <c r="G3" s="9" t="n">
        <v>0</v>
      </c>
      <c r="H3" s="8" t="n">
        <v>0</v>
      </c>
      <c r="I3" s="8" t="n">
        <v>0</v>
      </c>
      <c r="J3" s="8" t="n">
        <v>6</v>
      </c>
      <c r="K3" s="10" t="n">
        <v>11</v>
      </c>
      <c r="L3" s="8" t="n">
        <v>0</v>
      </c>
      <c r="M3" s="8" t="n">
        <v>0</v>
      </c>
      <c r="N3" s="8" t="n">
        <v>0</v>
      </c>
    </row>
    <row r="4" customFormat="false" ht="14.4" hidden="false" customHeight="false" outlineLevel="0" collapsed="false">
      <c r="B4" s="8" t="s">
        <v>16</v>
      </c>
      <c r="C4" s="9" t="s">
        <v>17</v>
      </c>
      <c r="D4" s="10" t="n">
        <v>0.084</v>
      </c>
      <c r="E4" s="9" t="n">
        <f aca="false">-LOG10([1]Sheet1!F3)</f>
        <v>1.07572071393812</v>
      </c>
      <c r="F4" s="10" t="n">
        <v>0</v>
      </c>
      <c r="G4" s="9" t="n">
        <v>0</v>
      </c>
      <c r="H4" s="8" t="n">
        <v>0</v>
      </c>
      <c r="I4" s="8" t="n">
        <v>0</v>
      </c>
      <c r="J4" s="8" t="n">
        <v>4</v>
      </c>
      <c r="K4" s="10" t="n">
        <v>3</v>
      </c>
      <c r="L4" s="8" t="n">
        <v>0</v>
      </c>
      <c r="M4" s="8" t="n">
        <v>0</v>
      </c>
      <c r="N4" s="8" t="n">
        <v>0</v>
      </c>
    </row>
    <row r="5" customFormat="false" ht="14.4" hidden="false" customHeight="false" outlineLevel="0" collapsed="false">
      <c r="B5" s="8" t="s">
        <v>18</v>
      </c>
      <c r="C5" s="9" t="s">
        <v>19</v>
      </c>
      <c r="D5" s="10" t="n">
        <v>0.14</v>
      </c>
      <c r="E5" s="12" t="n">
        <f aca="false">-LOG10([1]Sheet1!F4)</f>
        <v>0.853871964321762</v>
      </c>
      <c r="F5" s="10" t="n">
        <v>3.5</v>
      </c>
      <c r="G5" s="9" t="n">
        <f aca="false">LOG([1]Sheet1!H4,2)</f>
        <v>1.8073549220576</v>
      </c>
      <c r="H5" s="8" t="n">
        <v>4</v>
      </c>
      <c r="I5" s="8" t="n">
        <v>3</v>
      </c>
      <c r="J5" s="8" t="n">
        <v>1</v>
      </c>
      <c r="K5" s="10" t="n">
        <v>1</v>
      </c>
      <c r="L5" s="8" t="n">
        <v>3.69</v>
      </c>
      <c r="M5" s="8" t="n">
        <v>3.64</v>
      </c>
      <c r="N5" s="8" t="n">
        <v>0.57</v>
      </c>
    </row>
    <row r="6" customFormat="false" ht="14.4" hidden="false" customHeight="false" outlineLevel="0" collapsed="false">
      <c r="B6" s="8" t="s">
        <v>20</v>
      </c>
      <c r="C6" s="9" t="s">
        <v>21</v>
      </c>
      <c r="D6" s="10" t="n">
        <v>0.084</v>
      </c>
      <c r="E6" s="9" t="n">
        <f aca="false">-LOG10([1]Sheet1!F5)</f>
        <v>1.07572071393812</v>
      </c>
      <c r="F6" s="10" t="n">
        <v>0</v>
      </c>
      <c r="G6" s="9" t="n">
        <v>0</v>
      </c>
      <c r="H6" s="8" t="n">
        <v>0</v>
      </c>
      <c r="I6" s="8" t="n">
        <v>0</v>
      </c>
      <c r="J6" s="8" t="n">
        <v>4</v>
      </c>
      <c r="K6" s="10" t="n">
        <v>0</v>
      </c>
      <c r="L6" s="8" t="n">
        <v>0</v>
      </c>
      <c r="M6" s="8" t="n">
        <v>0</v>
      </c>
      <c r="N6" s="8" t="n">
        <v>0</v>
      </c>
    </row>
    <row r="7" customFormat="false" ht="14.4" hidden="false" customHeight="false" outlineLevel="0" collapsed="false">
      <c r="B7" s="8" t="s">
        <v>22</v>
      </c>
      <c r="C7" s="9" t="s">
        <v>23</v>
      </c>
      <c r="D7" s="10" t="n">
        <v>0.24</v>
      </c>
      <c r="E7" s="9" t="n">
        <f aca="false">-LOG10([1]Sheet1!F6)</f>
        <v>0.619788758288394</v>
      </c>
      <c r="F7" s="10" t="n">
        <v>0.8</v>
      </c>
      <c r="G7" s="9" t="n">
        <f aca="false">LOG([1]Sheet1!H6,2)</f>
        <v>-0.321928094887362</v>
      </c>
      <c r="H7" s="8" t="n">
        <v>3</v>
      </c>
      <c r="I7" s="8" t="n">
        <v>21</v>
      </c>
      <c r="J7" s="8" t="n">
        <v>7</v>
      </c>
      <c r="K7" s="10" t="n">
        <v>23</v>
      </c>
      <c r="L7" s="8" t="n">
        <v>1.63</v>
      </c>
      <c r="M7" s="8" t="n">
        <v>1.17</v>
      </c>
      <c r="N7" s="8" t="n">
        <v>0</v>
      </c>
    </row>
    <row r="8" customFormat="false" ht="14.4" hidden="false" customHeight="false" outlineLevel="0" collapsed="false">
      <c r="B8" s="8" t="s">
        <v>24</v>
      </c>
      <c r="C8" s="9" t="s">
        <v>25</v>
      </c>
      <c r="D8" s="10" t="s">
        <v>26</v>
      </c>
      <c r="E8" s="9" t="n">
        <f aca="false">-LOG10([1]Sheet1!F7)</f>
        <v>4</v>
      </c>
      <c r="F8" s="10" t="n">
        <v>0.01</v>
      </c>
      <c r="G8" s="9" t="n">
        <f aca="false">LOG([1]Sheet1!H7,2)</f>
        <v>-6.64385618977472</v>
      </c>
      <c r="H8" s="8" t="n">
        <v>1</v>
      </c>
      <c r="I8" s="8" t="n">
        <v>2</v>
      </c>
      <c r="J8" s="8" t="n">
        <v>93</v>
      </c>
      <c r="K8" s="10" t="n">
        <v>158</v>
      </c>
      <c r="L8" s="8" t="n">
        <v>0.03</v>
      </c>
      <c r="M8" s="8" t="n">
        <v>0.03</v>
      </c>
      <c r="N8" s="8" t="n">
        <v>0</v>
      </c>
    </row>
    <row r="9" customFormat="false" ht="14.4" hidden="false" customHeight="false" outlineLevel="0" collapsed="false">
      <c r="B9" s="8" t="s">
        <v>27</v>
      </c>
      <c r="C9" s="9" t="s">
        <v>28</v>
      </c>
      <c r="D9" s="10" t="n">
        <v>0.045</v>
      </c>
      <c r="E9" s="9" t="n">
        <f aca="false">-LOG10([1]Sheet1!F8)</f>
        <v>1.34678748622466</v>
      </c>
      <c r="F9" s="10" t="n">
        <v>0</v>
      </c>
      <c r="G9" s="9" t="n">
        <v>0</v>
      </c>
      <c r="H9" s="8" t="n">
        <v>0</v>
      </c>
      <c r="I9" s="8" t="n">
        <v>0</v>
      </c>
      <c r="J9" s="8" t="n">
        <v>5</v>
      </c>
      <c r="K9" s="10" t="n">
        <v>0</v>
      </c>
      <c r="L9" s="10" t="n">
        <v>0</v>
      </c>
      <c r="M9" s="10" t="n">
        <v>0</v>
      </c>
      <c r="N9" s="10" t="n">
        <v>0</v>
      </c>
    </row>
    <row r="10" customFormat="false" ht="14.4" hidden="false" customHeight="false" outlineLevel="0" collapsed="false">
      <c r="B10" s="13" t="s">
        <v>29</v>
      </c>
      <c r="C10" s="14" t="s">
        <v>30</v>
      </c>
      <c r="D10" s="13" t="n">
        <v>0.045</v>
      </c>
      <c r="E10" s="14" t="n">
        <f aca="false">-LOG10([1]Sheet1!F9)</f>
        <v>1.34678748622466</v>
      </c>
      <c r="F10" s="13" t="s">
        <v>31</v>
      </c>
      <c r="G10" s="14" t="n">
        <f aca="false">LOG([1]Sheet1!H9,2)</f>
        <v>2.8073549220576</v>
      </c>
      <c r="H10" s="13" t="n">
        <v>4</v>
      </c>
      <c r="I10" s="13" t="n">
        <v>3</v>
      </c>
      <c r="J10" s="13" t="n">
        <v>0</v>
      </c>
      <c r="K10" s="13" t="n">
        <v>0</v>
      </c>
      <c r="L10" s="13" t="n">
        <v>8.25</v>
      </c>
      <c r="M10" s="13" t="n">
        <v>8.14</v>
      </c>
      <c r="N10" s="13" t="n">
        <v>1</v>
      </c>
    </row>
    <row r="11" customFormat="false" ht="14.4" hidden="false" customHeight="false" outlineLevel="0" collapsed="false">
      <c r="B11" s="10" t="s">
        <v>32</v>
      </c>
      <c r="C11" s="9" t="s">
        <v>33</v>
      </c>
      <c r="D11" s="10" t="s">
        <v>26</v>
      </c>
      <c r="E11" s="9" t="n">
        <f aca="false">-LOG10([1]Sheet1!F10)</f>
        <v>4</v>
      </c>
      <c r="F11" s="10" t="n">
        <v>1.04</v>
      </c>
      <c r="G11" s="9" t="n">
        <f aca="false">LOG([1]Sheet1!H10,2)</f>
        <v>0.0565835283663675</v>
      </c>
      <c r="H11" s="8" t="n">
        <v>12</v>
      </c>
      <c r="I11" s="8" t="n">
        <v>11</v>
      </c>
      <c r="J11" s="8" t="n">
        <v>0</v>
      </c>
      <c r="K11" s="10" t="n">
        <v>21</v>
      </c>
      <c r="L11" s="8" t="n">
        <v>2.98</v>
      </c>
      <c r="M11" s="8" t="n">
        <v>2.97</v>
      </c>
      <c r="N11" s="8" t="n">
        <v>0</v>
      </c>
    </row>
    <row r="12" customFormat="false" ht="14.4" hidden="false" customHeight="false" outlineLevel="0" collapsed="false">
      <c r="B12" s="10" t="s">
        <v>34</v>
      </c>
      <c r="C12" s="9" t="s">
        <v>35</v>
      </c>
      <c r="D12" s="10" t="n">
        <v>0.0027</v>
      </c>
      <c r="E12" s="9" t="n">
        <f aca="false">-LOG10([1]Sheet1!F11)</f>
        <v>2.56863623584101</v>
      </c>
      <c r="F12" s="10" t="n">
        <v>1.58</v>
      </c>
      <c r="G12" s="9" t="n">
        <f aca="false">LOG([1]Sheet1!H11,2)</f>
        <v>0.659924558402378</v>
      </c>
      <c r="H12" s="8" t="n">
        <v>12</v>
      </c>
      <c r="I12" s="8" t="n">
        <v>7</v>
      </c>
      <c r="J12" s="8" t="n">
        <v>2</v>
      </c>
      <c r="K12" s="10" t="n">
        <v>10</v>
      </c>
      <c r="L12" s="8" t="n">
        <v>3.32</v>
      </c>
      <c r="M12" s="8" t="n">
        <v>3.18</v>
      </c>
      <c r="N12" s="8" t="n">
        <v>0</v>
      </c>
    </row>
    <row r="13" customFormat="false" ht="14.4" hidden="false" customHeight="false" outlineLevel="0" collapsed="false">
      <c r="B13" s="8" t="s">
        <v>36</v>
      </c>
      <c r="C13" s="9" t="s">
        <v>25</v>
      </c>
      <c r="D13" s="10" t="n">
        <v>0.024</v>
      </c>
      <c r="E13" s="9" t="n">
        <f aca="false">-LOG10([1]Sheet1!F12)</f>
        <v>1.61978875828839</v>
      </c>
      <c r="F13" s="10" t="n">
        <v>0</v>
      </c>
      <c r="G13" s="9" t="n">
        <v>0</v>
      </c>
      <c r="H13" s="8" t="n">
        <v>0</v>
      </c>
      <c r="I13" s="8" t="n">
        <v>0</v>
      </c>
      <c r="J13" s="8" t="n">
        <v>6</v>
      </c>
      <c r="K13" s="10" t="n">
        <v>4</v>
      </c>
      <c r="L13" s="10" t="n">
        <v>0</v>
      </c>
      <c r="M13" s="10" t="n">
        <v>0</v>
      </c>
      <c r="N13" s="10" t="n">
        <v>0</v>
      </c>
    </row>
    <row r="14" customFormat="false" ht="14.4" hidden="false" customHeight="false" outlineLevel="0" collapsed="false">
      <c r="B14" s="8" t="s">
        <v>37</v>
      </c>
      <c r="C14" s="9" t="s">
        <v>38</v>
      </c>
      <c r="D14" s="10" t="s">
        <v>26</v>
      </c>
      <c r="E14" s="9" t="n">
        <f aca="false">-LOG10([1]Sheet1!F13)</f>
        <v>4</v>
      </c>
      <c r="F14" s="10" t="n">
        <v>0</v>
      </c>
      <c r="G14" s="9" t="n">
        <v>0</v>
      </c>
      <c r="H14" s="8" t="n">
        <v>0</v>
      </c>
      <c r="I14" s="8" t="n">
        <v>0</v>
      </c>
      <c r="J14" s="8" t="n">
        <v>16</v>
      </c>
      <c r="K14" s="10" t="n">
        <v>5</v>
      </c>
      <c r="L14" s="10" t="n">
        <v>0</v>
      </c>
      <c r="M14" s="10" t="n">
        <v>0</v>
      </c>
      <c r="N14" s="10" t="n">
        <v>0</v>
      </c>
    </row>
    <row r="15" customFormat="false" ht="14.4" hidden="false" customHeight="false" outlineLevel="0" collapsed="false">
      <c r="B15" s="8" t="s">
        <v>39</v>
      </c>
      <c r="C15" s="9" t="s">
        <v>28</v>
      </c>
      <c r="D15" s="10" t="n">
        <v>0.0038</v>
      </c>
      <c r="E15" s="9" t="n">
        <f aca="false">-LOG10([1]Sheet1!F14)</f>
        <v>2.42021640338319</v>
      </c>
      <c r="F15" s="10" t="n">
        <v>0</v>
      </c>
      <c r="G15" s="9" t="n">
        <v>0</v>
      </c>
      <c r="H15" s="8" t="n">
        <v>0</v>
      </c>
      <c r="I15" s="8" t="n">
        <v>0</v>
      </c>
      <c r="J15" s="8" t="n">
        <v>9</v>
      </c>
      <c r="K15" s="10" t="n">
        <v>6</v>
      </c>
      <c r="L15" s="10" t="n">
        <v>0</v>
      </c>
      <c r="M15" s="10" t="n">
        <v>0</v>
      </c>
      <c r="N15" s="10" t="n">
        <v>0</v>
      </c>
    </row>
    <row r="16" customFormat="false" ht="14.4" hidden="false" customHeight="false" outlineLevel="0" collapsed="false">
      <c r="B16" s="8" t="s">
        <v>40</v>
      </c>
      <c r="C16" s="9" t="s">
        <v>41</v>
      </c>
      <c r="D16" s="10" t="n">
        <v>0.61</v>
      </c>
      <c r="E16" s="9" t="n">
        <f aca="false">-LOG10([1]Sheet1!F15)</f>
        <v>0.214670164989233</v>
      </c>
      <c r="F16" s="10" t="n">
        <v>0.14</v>
      </c>
      <c r="G16" s="9" t="n">
        <f aca="false">LOG([1]Sheet1!H15,2)</f>
        <v>-2.83650126771712</v>
      </c>
      <c r="H16" s="8" t="n">
        <v>6</v>
      </c>
      <c r="I16" s="8" t="n">
        <v>1</v>
      </c>
      <c r="J16" s="8" t="n">
        <v>7</v>
      </c>
      <c r="K16" s="10" t="n">
        <v>42</v>
      </c>
      <c r="L16" s="8" t="n">
        <v>0.39</v>
      </c>
      <c r="M16" s="8" t="n">
        <v>0.29</v>
      </c>
      <c r="N16" s="8" t="n">
        <v>0</v>
      </c>
    </row>
    <row r="17" customFormat="false" ht="14.4" hidden="false" customHeight="false" outlineLevel="0" collapsed="false">
      <c r="B17" s="8" t="s">
        <v>42</v>
      </c>
      <c r="C17" s="9" t="s">
        <v>25</v>
      </c>
      <c r="D17" s="10" t="n">
        <v>0.49</v>
      </c>
      <c r="E17" s="9" t="n">
        <f aca="false">-LOG10([1]Sheet1!F16)</f>
        <v>0.309803919971486</v>
      </c>
      <c r="F17" s="10" t="n">
        <v>0.22</v>
      </c>
      <c r="G17" s="9" t="n">
        <f aca="false">LOG([1]Sheet1!H16,2)</f>
        <v>-2.18442457113743</v>
      </c>
      <c r="H17" s="8" t="n">
        <v>7</v>
      </c>
      <c r="I17" s="8" t="n">
        <v>14</v>
      </c>
      <c r="J17" s="8" t="n">
        <v>7</v>
      </c>
      <c r="K17" s="10" t="n">
        <v>85</v>
      </c>
      <c r="L17" s="8" t="n">
        <v>0.61</v>
      </c>
      <c r="M17" s="8" t="n">
        <v>0.58</v>
      </c>
      <c r="N17" s="8" t="n">
        <v>0</v>
      </c>
    </row>
    <row r="18" customFormat="false" ht="14.4" hidden="false" customHeight="false" outlineLevel="0" collapsed="false">
      <c r="B18" s="8" t="s">
        <v>43</v>
      </c>
      <c r="C18" s="9" t="s">
        <v>44</v>
      </c>
      <c r="D18" s="10" t="n">
        <v>0.053</v>
      </c>
      <c r="E18" s="9" t="n">
        <f aca="false">-LOG10([1]Sheet1!F17)</f>
        <v>1.27572413039921</v>
      </c>
      <c r="F18" s="10" t="n">
        <v>0.56</v>
      </c>
      <c r="G18" s="9" t="n">
        <f aca="false">LOG([1]Sheet1!H17,2)</f>
        <v>-0.836501267717121</v>
      </c>
      <c r="H18" s="8" t="n">
        <v>39</v>
      </c>
      <c r="I18" s="8" t="n">
        <v>56</v>
      </c>
      <c r="J18" s="8" t="n">
        <v>40</v>
      </c>
      <c r="K18" s="10" t="n">
        <v>127</v>
      </c>
      <c r="L18" s="8" t="n">
        <v>1.21</v>
      </c>
      <c r="M18" s="8" t="n">
        <v>1.2</v>
      </c>
      <c r="N18" s="8" t="n">
        <v>0</v>
      </c>
    </row>
    <row r="19" customFormat="false" ht="14.4" hidden="false" customHeight="false" outlineLevel="0" collapsed="false">
      <c r="B19" s="13" t="s">
        <v>45</v>
      </c>
      <c r="C19" s="14" t="s">
        <v>25</v>
      </c>
      <c r="D19" s="13" t="s">
        <v>26</v>
      </c>
      <c r="E19" s="14" t="n">
        <f aca="false">-LOG10([1]Sheet1!F18)</f>
        <v>4</v>
      </c>
      <c r="F19" s="13" t="s">
        <v>31</v>
      </c>
      <c r="G19" s="14" t="n">
        <f aca="false">LOG([1]Sheet1!H18,2)</f>
        <v>5.64385618977472</v>
      </c>
      <c r="H19" s="13" t="n">
        <v>15</v>
      </c>
      <c r="I19" s="13" t="n">
        <v>35</v>
      </c>
      <c r="J19" s="13" t="n">
        <v>0</v>
      </c>
      <c r="K19" s="13" t="n">
        <v>0</v>
      </c>
      <c r="L19" s="13" t="n">
        <v>51.57</v>
      </c>
      <c r="M19" s="13" t="n">
        <v>48.21</v>
      </c>
      <c r="N19" s="13" t="n">
        <v>1</v>
      </c>
    </row>
    <row r="20" customFormat="false" ht="14.4" hidden="false" customHeight="false" outlineLevel="0" collapsed="false">
      <c r="B20" s="8" t="s">
        <v>46</v>
      </c>
      <c r="C20" s="9" t="s">
        <v>47</v>
      </c>
      <c r="D20" s="10" t="n">
        <v>0.56</v>
      </c>
      <c r="E20" s="9" t="n">
        <f aca="false">-LOG10([1]Sheet1!F19)</f>
        <v>0.2518119729938</v>
      </c>
      <c r="F20" s="10" t="n">
        <v>0.875</v>
      </c>
      <c r="G20" s="9" t="n">
        <f aca="false">LOG([1]Sheet1!H19,2)</f>
        <v>-0.192645077942396</v>
      </c>
      <c r="H20" s="8" t="n">
        <v>8</v>
      </c>
      <c r="I20" s="8" t="n">
        <v>27</v>
      </c>
      <c r="J20" s="8" t="n">
        <v>9</v>
      </c>
      <c r="K20" s="10" t="n">
        <v>31</v>
      </c>
      <c r="L20" s="8" t="n">
        <v>1.83</v>
      </c>
      <c r="M20" s="8" t="n">
        <v>1.59</v>
      </c>
      <c r="N20" s="8" t="n">
        <v>0</v>
      </c>
    </row>
    <row r="21" customFormat="false" ht="14.4" hidden="false" customHeight="false" outlineLevel="0" collapsed="false">
      <c r="B21" s="8" t="s">
        <v>48</v>
      </c>
      <c r="C21" s="9" t="s">
        <v>25</v>
      </c>
      <c r="D21" s="10" t="n">
        <v>0.002</v>
      </c>
      <c r="E21" s="9" t="n">
        <f aca="false">-LOG10([1]Sheet1!F20)</f>
        <v>2.69897000433602</v>
      </c>
      <c r="F21" s="10" t="n">
        <v>0</v>
      </c>
      <c r="G21" s="9" t="n">
        <v>0</v>
      </c>
      <c r="H21" s="8" t="n">
        <v>0</v>
      </c>
      <c r="I21" s="8" t="n">
        <v>0</v>
      </c>
      <c r="J21" s="8" t="n">
        <v>10</v>
      </c>
      <c r="K21" s="10" t="n">
        <v>4</v>
      </c>
      <c r="L21" s="10" t="n">
        <v>0</v>
      </c>
      <c r="M21" s="10" t="n">
        <v>0</v>
      </c>
      <c r="N21" s="10" t="n">
        <v>0</v>
      </c>
    </row>
    <row r="22" customFormat="false" ht="14.4" hidden="false" customHeight="false" outlineLevel="0" collapsed="false">
      <c r="B22" s="8" t="s">
        <v>49</v>
      </c>
      <c r="C22" s="9" t="s">
        <v>50</v>
      </c>
      <c r="D22" s="10" t="n">
        <v>0.29</v>
      </c>
      <c r="E22" s="9" t="n">
        <f aca="false">-LOG10([1]Sheet1!F21)</f>
        <v>0.537602002101044</v>
      </c>
      <c r="F22" s="10" t="n">
        <v>0</v>
      </c>
      <c r="G22" s="9" t="n">
        <v>0</v>
      </c>
      <c r="H22" s="8" t="n">
        <v>0</v>
      </c>
      <c r="I22" s="8" t="n">
        <v>0</v>
      </c>
      <c r="J22" s="8" t="n">
        <v>2</v>
      </c>
      <c r="K22" s="10" t="n">
        <v>0</v>
      </c>
      <c r="L22" s="10" t="n">
        <v>0</v>
      </c>
      <c r="M22" s="10" t="n">
        <v>0</v>
      </c>
      <c r="N22" s="10" t="n">
        <v>0</v>
      </c>
    </row>
    <row r="23" customFormat="false" ht="14.4" hidden="false" customHeight="false" outlineLevel="0" collapsed="false">
      <c r="B23" s="8" t="s">
        <v>51</v>
      </c>
      <c r="C23" s="9" t="s">
        <v>52</v>
      </c>
      <c r="D23" s="8" t="n">
        <v>0.098</v>
      </c>
      <c r="E23" s="9" t="n">
        <f aca="false">-LOG10([1]Sheet1!F22)</f>
        <v>1.00877392430751</v>
      </c>
      <c r="F23" s="8" t="s">
        <v>31</v>
      </c>
      <c r="G23" s="9" t="n">
        <f aca="false">LOG([1]Sheet1!H22,2)</f>
        <v>1.58496250072116</v>
      </c>
      <c r="H23" s="8" t="n">
        <v>3</v>
      </c>
      <c r="I23" s="8" t="n">
        <v>0</v>
      </c>
      <c r="J23" s="8" t="n">
        <v>0</v>
      </c>
      <c r="K23" s="10" t="n">
        <v>0</v>
      </c>
      <c r="L23" s="8" t="n">
        <v>4.23</v>
      </c>
      <c r="M23" s="8" t="n">
        <v>2.73</v>
      </c>
      <c r="N23" s="8" t="n">
        <v>0.5</v>
      </c>
    </row>
    <row r="24" customFormat="false" ht="14.4" hidden="false" customHeight="false" outlineLevel="0" collapsed="false">
      <c r="B24" s="8" t="s">
        <v>53</v>
      </c>
      <c r="C24" s="9" t="s">
        <v>25</v>
      </c>
      <c r="D24" s="10" t="s">
        <v>26</v>
      </c>
      <c r="E24" s="9" t="n">
        <f aca="false">-LOG10([1]Sheet1!F23)</f>
        <v>4</v>
      </c>
      <c r="F24" s="10" t="n">
        <v>0</v>
      </c>
      <c r="G24" s="9" t="n">
        <v>0</v>
      </c>
      <c r="H24" s="8" t="n">
        <v>0</v>
      </c>
      <c r="I24" s="8" t="n">
        <v>0</v>
      </c>
      <c r="J24" s="8" t="n">
        <v>41</v>
      </c>
      <c r="K24" s="10" t="n">
        <v>62</v>
      </c>
      <c r="L24" s="10" t="n">
        <v>0</v>
      </c>
      <c r="M24" s="10" t="n">
        <v>0</v>
      </c>
      <c r="N24" s="10" t="n">
        <v>0</v>
      </c>
    </row>
    <row r="25" customFormat="false" ht="14.4" hidden="false" customHeight="false" outlineLevel="0" collapsed="false">
      <c r="B25" s="13" t="s">
        <v>54</v>
      </c>
      <c r="C25" s="14" t="s">
        <v>55</v>
      </c>
      <c r="D25" s="13" t="s">
        <v>26</v>
      </c>
      <c r="E25" s="14" t="n">
        <f aca="false">-LOG10([1]Sheet1!F24)</f>
        <v>4</v>
      </c>
      <c r="F25" s="13" t="s">
        <v>31</v>
      </c>
      <c r="G25" s="14" t="n">
        <f aca="false">LOG([1]Sheet1!H24,2)</f>
        <v>5.35755200461808</v>
      </c>
      <c r="H25" s="13" t="n">
        <v>17</v>
      </c>
      <c r="I25" s="13" t="n">
        <v>24</v>
      </c>
      <c r="J25" s="13" t="n">
        <v>0</v>
      </c>
      <c r="K25" s="13" t="n">
        <v>0</v>
      </c>
      <c r="L25" s="13" t="n">
        <v>42.9</v>
      </c>
      <c r="M25" s="13" t="n">
        <v>42.57</v>
      </c>
      <c r="N25" s="13" t="n">
        <v>1</v>
      </c>
    </row>
    <row r="26" customFormat="false" ht="14.4" hidden="false" customHeight="false" outlineLevel="0" collapsed="false">
      <c r="B26" s="10" t="s">
        <v>56</v>
      </c>
      <c r="C26" s="9" t="s">
        <v>57</v>
      </c>
      <c r="D26" s="10" t="n">
        <v>0.045</v>
      </c>
      <c r="E26" s="9" t="n">
        <f aca="false">-LOG10([1]Sheet1!F25)</f>
        <v>1.34678748622466</v>
      </c>
      <c r="F26" s="10" t="n">
        <v>0</v>
      </c>
      <c r="G26" s="9" t="n">
        <v>0</v>
      </c>
      <c r="H26" s="8" t="n">
        <v>0</v>
      </c>
      <c r="I26" s="8" t="n">
        <v>0</v>
      </c>
      <c r="J26" s="8" t="n">
        <v>5</v>
      </c>
      <c r="K26" s="10" t="n">
        <v>0</v>
      </c>
      <c r="L26" s="10" t="n">
        <v>0</v>
      </c>
      <c r="M26" s="10" t="n">
        <v>0</v>
      </c>
      <c r="N26" s="10" t="n">
        <v>0</v>
      </c>
    </row>
    <row r="27" customFormat="false" ht="14.4" hidden="false" customHeight="false" outlineLevel="0" collapsed="false">
      <c r="B27" s="10" t="s">
        <v>58</v>
      </c>
      <c r="C27" s="9" t="s">
        <v>59</v>
      </c>
      <c r="D27" s="10" t="n">
        <v>0.084</v>
      </c>
      <c r="E27" s="9" t="n">
        <f aca="false">-LOG10([1]Sheet1!F26)</f>
        <v>1.07572071393812</v>
      </c>
      <c r="F27" s="10" t="n">
        <v>0</v>
      </c>
      <c r="G27" s="9" t="n">
        <v>0</v>
      </c>
      <c r="H27" s="8" t="n">
        <v>0</v>
      </c>
      <c r="I27" s="8" t="n">
        <v>0</v>
      </c>
      <c r="J27" s="8" t="n">
        <v>4</v>
      </c>
      <c r="K27" s="10" t="n">
        <v>6</v>
      </c>
      <c r="L27" s="10" t="n">
        <v>0</v>
      </c>
      <c r="M27" s="10" t="n">
        <v>0</v>
      </c>
      <c r="N27" s="10" t="n">
        <v>0</v>
      </c>
    </row>
    <row r="28" customFormat="false" ht="14.4" hidden="false" customHeight="false" outlineLevel="0" collapsed="false">
      <c r="B28" s="10" t="s">
        <v>60</v>
      </c>
      <c r="C28" s="9" t="s">
        <v>61</v>
      </c>
      <c r="D28" s="10" t="n">
        <v>0.29</v>
      </c>
      <c r="E28" s="9" t="n">
        <f aca="false">-LOG10([1]Sheet1!F27)</f>
        <v>0.537602002101044</v>
      </c>
      <c r="F28" s="10" t="n">
        <v>0</v>
      </c>
      <c r="G28" s="9" t="n">
        <v>0</v>
      </c>
      <c r="H28" s="8" t="n">
        <v>0</v>
      </c>
      <c r="I28" s="8" t="n">
        <v>0</v>
      </c>
      <c r="J28" s="8" t="n">
        <v>2</v>
      </c>
      <c r="K28" s="10" t="n">
        <v>0</v>
      </c>
      <c r="L28" s="10" t="n">
        <v>0</v>
      </c>
      <c r="M28" s="10" t="n">
        <v>0</v>
      </c>
      <c r="N28" s="10" t="n">
        <v>0</v>
      </c>
    </row>
    <row r="29" customFormat="false" ht="14.4" hidden="false" customHeight="false" outlineLevel="0" collapsed="false">
      <c r="B29" s="10" t="s">
        <v>62</v>
      </c>
      <c r="C29" s="9" t="s">
        <v>25</v>
      </c>
      <c r="D29" s="10" t="n">
        <v>0.29</v>
      </c>
      <c r="E29" s="9" t="n">
        <f aca="false">-LOG10([1]Sheet1!F28)</f>
        <v>0.537602002101044</v>
      </c>
      <c r="F29" s="10" t="n">
        <v>0</v>
      </c>
      <c r="G29" s="9" t="n">
        <v>0</v>
      </c>
      <c r="H29" s="8" t="n">
        <v>0</v>
      </c>
      <c r="I29" s="8" t="n">
        <v>0</v>
      </c>
      <c r="J29" s="8" t="n">
        <v>2</v>
      </c>
      <c r="K29" s="10" t="n">
        <v>3</v>
      </c>
      <c r="L29" s="10" t="n">
        <v>0</v>
      </c>
      <c r="M29" s="10" t="n">
        <v>0</v>
      </c>
      <c r="N29" s="10" t="n">
        <v>0</v>
      </c>
    </row>
    <row r="30" customFormat="false" ht="14.4" hidden="false" customHeight="false" outlineLevel="0" collapsed="false">
      <c r="B30" s="10" t="s">
        <v>63</v>
      </c>
      <c r="C30" s="9" t="s">
        <v>64</v>
      </c>
      <c r="D30" s="10" t="n">
        <v>0.21</v>
      </c>
      <c r="E30" s="9" t="n">
        <f aca="false">-LOG10([1]Sheet1!F29)</f>
        <v>0.677780705266081</v>
      </c>
      <c r="F30" s="10" t="n">
        <v>0.3</v>
      </c>
      <c r="G30" s="9" t="n">
        <f aca="false">LOG([1]Sheet1!H29,2)</f>
        <v>-1.73696559416621</v>
      </c>
      <c r="H30" s="8" t="n">
        <v>13</v>
      </c>
      <c r="I30" s="8" t="n">
        <v>4</v>
      </c>
      <c r="J30" s="8" t="n">
        <v>10</v>
      </c>
      <c r="K30" s="10" t="n">
        <v>45</v>
      </c>
      <c r="L30" s="8" t="n">
        <v>0.74</v>
      </c>
      <c r="M30" s="8" t="n">
        <v>0.63</v>
      </c>
      <c r="N30" s="8" t="n">
        <v>0</v>
      </c>
    </row>
    <row r="31" customFormat="false" ht="14.4" hidden="false" customHeight="false" outlineLevel="0" collapsed="false">
      <c r="B31" s="10" t="s">
        <v>65</v>
      </c>
      <c r="C31" s="9" t="s">
        <v>25</v>
      </c>
      <c r="D31" s="10" t="n">
        <v>0.29</v>
      </c>
      <c r="E31" s="9" t="n">
        <f aca="false">-LOG10([1]Sheet1!F30)</f>
        <v>0.537602002101044</v>
      </c>
      <c r="F31" s="10" t="n">
        <v>0</v>
      </c>
      <c r="G31" s="9" t="n">
        <v>0</v>
      </c>
      <c r="H31" s="8" t="n">
        <v>0</v>
      </c>
      <c r="I31" s="8" t="n">
        <v>0</v>
      </c>
      <c r="J31" s="8" t="n">
        <v>2</v>
      </c>
      <c r="K31" s="10" t="n">
        <v>0</v>
      </c>
      <c r="L31" s="10" t="n">
        <v>0</v>
      </c>
      <c r="M31" s="10" t="n">
        <v>0</v>
      </c>
      <c r="N31" s="10" t="n">
        <v>0</v>
      </c>
    </row>
    <row r="32" customFormat="false" ht="14.4" hidden="false" customHeight="false" outlineLevel="0" collapsed="false">
      <c r="B32" s="10" t="s">
        <v>65</v>
      </c>
      <c r="C32" s="9" t="s">
        <v>25</v>
      </c>
      <c r="D32" s="10" t="n">
        <v>0.084</v>
      </c>
      <c r="E32" s="9" t="n">
        <f aca="false">-LOG10([1]Sheet1!F31)</f>
        <v>1.07572071393812</v>
      </c>
      <c r="F32" s="10" t="n">
        <v>0</v>
      </c>
      <c r="G32" s="9" t="n">
        <v>0</v>
      </c>
      <c r="H32" s="8" t="n">
        <v>0</v>
      </c>
      <c r="I32" s="8" t="n">
        <v>0</v>
      </c>
      <c r="J32" s="8" t="n">
        <v>4</v>
      </c>
      <c r="K32" s="10" t="n">
        <v>0</v>
      </c>
      <c r="L32" s="10" t="n">
        <v>0</v>
      </c>
      <c r="M32" s="10" t="n">
        <v>0</v>
      </c>
      <c r="N32" s="10" t="n">
        <v>0</v>
      </c>
    </row>
    <row r="33" customFormat="false" ht="14.4" hidden="false" customHeight="false" outlineLevel="0" collapsed="false">
      <c r="B33" s="10" t="s">
        <v>66</v>
      </c>
      <c r="C33" s="9" t="s">
        <v>67</v>
      </c>
      <c r="D33" s="10" t="n">
        <v>0.084</v>
      </c>
      <c r="E33" s="9" t="n">
        <f aca="false">-LOG10([1]Sheet1!F32)</f>
        <v>1.07572071393812</v>
      </c>
      <c r="F33" s="10" t="n">
        <v>0</v>
      </c>
      <c r="G33" s="9" t="n">
        <v>0</v>
      </c>
      <c r="H33" s="8" t="n">
        <v>0</v>
      </c>
      <c r="I33" s="8" t="n">
        <v>0</v>
      </c>
      <c r="J33" s="8" t="n">
        <v>4</v>
      </c>
      <c r="K33" s="10" t="n">
        <v>16</v>
      </c>
      <c r="L33" s="10" t="n">
        <v>0</v>
      </c>
      <c r="M33" s="10" t="n">
        <v>0</v>
      </c>
      <c r="N33" s="10" t="n">
        <v>0</v>
      </c>
    </row>
    <row r="34" customFormat="false" ht="14.4" hidden="false" customHeight="false" outlineLevel="0" collapsed="false">
      <c r="B34" s="10" t="s">
        <v>68</v>
      </c>
      <c r="C34" s="9" t="s">
        <v>69</v>
      </c>
      <c r="D34" s="10" t="n">
        <v>0.21</v>
      </c>
      <c r="E34" s="9" t="n">
        <f aca="false">-LOG10([1]Sheet1!F33)</f>
        <v>0.677780705266081</v>
      </c>
      <c r="F34" s="10" t="s">
        <v>31</v>
      </c>
      <c r="G34" s="9" t="n">
        <f aca="false">LOG([1]Sheet1!H33,2)</f>
        <v>1</v>
      </c>
      <c r="H34" s="8" t="n">
        <v>2</v>
      </c>
      <c r="I34" s="8" t="n">
        <v>0</v>
      </c>
      <c r="J34" s="8" t="n">
        <v>0</v>
      </c>
      <c r="K34" s="10" t="n">
        <v>0</v>
      </c>
      <c r="L34" s="8" t="n">
        <v>3.15</v>
      </c>
      <c r="M34" s="8" t="n">
        <v>2.3</v>
      </c>
      <c r="N34" s="8" t="n">
        <v>0.48</v>
      </c>
    </row>
    <row r="35" customFormat="false" ht="14.4" hidden="false" customHeight="false" outlineLevel="0" collapsed="false">
      <c r="B35" s="10" t="s">
        <v>70</v>
      </c>
      <c r="C35" s="9" t="s">
        <v>71</v>
      </c>
      <c r="D35" s="10" t="s">
        <v>26</v>
      </c>
      <c r="E35" s="9" t="n">
        <f aca="false">-LOG10([1]Sheet1!F34)</f>
        <v>4</v>
      </c>
      <c r="F35" s="10" t="n">
        <v>0.13</v>
      </c>
      <c r="G35" s="9" t="n">
        <f aca="false">LOG([1]Sheet1!H34,2)</f>
        <v>-2.94341647163363</v>
      </c>
      <c r="H35" s="8" t="n">
        <v>22</v>
      </c>
      <c r="I35" s="8" t="n">
        <v>61</v>
      </c>
      <c r="J35" s="8" t="n">
        <v>96</v>
      </c>
      <c r="K35" s="10" t="n">
        <v>526</v>
      </c>
      <c r="L35" s="8" t="n">
        <v>0.31</v>
      </c>
      <c r="M35" s="8" t="n">
        <v>0.28</v>
      </c>
      <c r="N35" s="8" t="n">
        <v>0</v>
      </c>
    </row>
    <row r="36" customFormat="false" ht="14.4" hidden="false" customHeight="false" outlineLevel="0" collapsed="false">
      <c r="B36" s="10" t="s">
        <v>72</v>
      </c>
      <c r="C36" s="9" t="s">
        <v>73</v>
      </c>
      <c r="D36" s="10" t="n">
        <v>0.29</v>
      </c>
      <c r="E36" s="9" t="n">
        <f aca="false">-LOG10([1]Sheet1!F35)</f>
        <v>0.537602002101044</v>
      </c>
      <c r="F36" s="10" t="n">
        <v>0</v>
      </c>
      <c r="G36" s="9" t="n">
        <v>0</v>
      </c>
      <c r="H36" s="8" t="n">
        <v>0</v>
      </c>
      <c r="I36" s="8" t="n">
        <v>0</v>
      </c>
      <c r="J36" s="8" t="n">
        <v>2</v>
      </c>
      <c r="K36" s="10" t="n">
        <v>0</v>
      </c>
      <c r="L36" s="10" t="n">
        <v>0</v>
      </c>
      <c r="M36" s="10" t="n">
        <v>0</v>
      </c>
      <c r="N36" s="10" t="n">
        <v>0</v>
      </c>
    </row>
    <row r="37" customFormat="false" ht="14.4" hidden="false" customHeight="false" outlineLevel="0" collapsed="false">
      <c r="B37" s="10" t="s">
        <v>74</v>
      </c>
      <c r="C37" s="9" t="s">
        <v>25</v>
      </c>
      <c r="D37" s="10" t="n">
        <v>0.024</v>
      </c>
      <c r="E37" s="9" t="n">
        <f aca="false">-LOG10([1]Sheet1!F36)</f>
        <v>1.61978875828839</v>
      </c>
      <c r="F37" s="10" t="n">
        <v>0</v>
      </c>
      <c r="G37" s="9" t="n">
        <v>0</v>
      </c>
      <c r="H37" s="8" t="n">
        <v>0</v>
      </c>
      <c r="I37" s="8" t="n">
        <v>0</v>
      </c>
      <c r="J37" s="8" t="n">
        <v>6</v>
      </c>
      <c r="K37" s="10" t="n">
        <v>0</v>
      </c>
      <c r="L37" s="10" t="n">
        <v>0</v>
      </c>
      <c r="M37" s="10" t="n">
        <v>0</v>
      </c>
      <c r="N37" s="10" t="n">
        <v>0</v>
      </c>
    </row>
    <row r="38" customFormat="false" ht="14.4" hidden="false" customHeight="false" outlineLevel="0" collapsed="false">
      <c r="B38" s="10" t="s">
        <v>75</v>
      </c>
      <c r="C38" s="9" t="s">
        <v>76</v>
      </c>
      <c r="D38" s="10" t="n">
        <v>0.084</v>
      </c>
      <c r="E38" s="9" t="n">
        <f aca="false">-LOG10([1]Sheet1!F37)</f>
        <v>1.07572071393812</v>
      </c>
      <c r="F38" s="10" t="n">
        <v>0</v>
      </c>
      <c r="G38" s="9" t="n">
        <v>0</v>
      </c>
      <c r="H38" s="8" t="n">
        <v>0</v>
      </c>
      <c r="I38" s="8" t="n">
        <v>0</v>
      </c>
      <c r="J38" s="8" t="n">
        <v>4</v>
      </c>
      <c r="K38" s="10" t="n">
        <v>0</v>
      </c>
      <c r="L38" s="10" t="n">
        <v>0</v>
      </c>
      <c r="M38" s="10" t="n">
        <v>0</v>
      </c>
      <c r="N38" s="10" t="n">
        <v>0</v>
      </c>
    </row>
    <row r="39" customFormat="false" ht="14.4" hidden="false" customHeight="false" outlineLevel="0" collapsed="false">
      <c r="B39" s="10" t="s">
        <v>77</v>
      </c>
      <c r="C39" s="9" t="s">
        <v>78</v>
      </c>
      <c r="D39" s="10" t="n">
        <v>0.0044</v>
      </c>
      <c r="E39" s="9" t="n">
        <f aca="false">-LOG10([1]Sheet1!F38)</f>
        <v>2.35654732351381</v>
      </c>
      <c r="F39" s="10" t="n">
        <v>3.14</v>
      </c>
      <c r="G39" s="9" t="n">
        <f aca="false">LOG([1]Sheet1!H38,2)</f>
        <v>1.6507645591169</v>
      </c>
      <c r="H39" s="8" t="n">
        <v>7</v>
      </c>
      <c r="I39" s="8" t="n">
        <v>15</v>
      </c>
      <c r="J39" s="8" t="n">
        <v>0</v>
      </c>
      <c r="K39" s="10" t="n">
        <v>7</v>
      </c>
      <c r="L39" s="8" t="n">
        <v>6.79</v>
      </c>
      <c r="M39" s="8" t="n">
        <v>6.45</v>
      </c>
      <c r="N39" s="8" t="n">
        <v>0.43</v>
      </c>
    </row>
    <row r="40" customFormat="false" ht="14.4" hidden="false" customHeight="false" outlineLevel="0" collapsed="false">
      <c r="B40" s="13" t="s">
        <v>79</v>
      </c>
      <c r="C40" s="14" t="s">
        <v>80</v>
      </c>
      <c r="D40" s="13" t="n">
        <v>0.021</v>
      </c>
      <c r="E40" s="14" t="n">
        <f aca="false">-LOG10([1]Sheet1!F39)</f>
        <v>1.67778070526608</v>
      </c>
      <c r="F40" s="13" t="s">
        <v>31</v>
      </c>
      <c r="G40" s="14" t="n">
        <f aca="false">LOG([1]Sheet1!H39,2)</f>
        <v>3.16992500144231</v>
      </c>
      <c r="H40" s="13" t="n">
        <v>5</v>
      </c>
      <c r="I40" s="13" t="n">
        <v>4</v>
      </c>
      <c r="J40" s="13" t="n">
        <v>0</v>
      </c>
      <c r="K40" s="13" t="n">
        <v>0</v>
      </c>
      <c r="L40" s="13" t="n">
        <v>10.31</v>
      </c>
      <c r="M40" s="13" t="n">
        <v>10.21</v>
      </c>
      <c r="N40" s="13" t="n">
        <v>1</v>
      </c>
    </row>
    <row r="41" customFormat="false" ht="14.4" hidden="false" customHeight="false" outlineLevel="0" collapsed="false">
      <c r="B41" s="10" t="s">
        <v>81</v>
      </c>
      <c r="C41" s="9" t="s">
        <v>82</v>
      </c>
      <c r="D41" s="10" t="s">
        <v>26</v>
      </c>
      <c r="E41" s="9" t="n">
        <f aca="false">-LOG10([1]Sheet1!F40)</f>
        <v>4</v>
      </c>
      <c r="F41" s="10" t="n">
        <v>0.7</v>
      </c>
      <c r="G41" s="9" t="n">
        <f aca="false">LOG([1]Sheet1!H40,2)</f>
        <v>-0.514573172829758</v>
      </c>
      <c r="H41" s="8" t="n">
        <v>163</v>
      </c>
      <c r="I41" s="8" t="n">
        <v>63</v>
      </c>
      <c r="J41" s="8" t="n">
        <v>66</v>
      </c>
      <c r="K41" s="10" t="n">
        <v>253</v>
      </c>
      <c r="L41" s="10" t="n">
        <v>0</v>
      </c>
      <c r="M41" s="10" t="n">
        <v>0</v>
      </c>
      <c r="N41" s="10" t="n">
        <v>0</v>
      </c>
    </row>
    <row r="42" customFormat="false" ht="14.4" hidden="false" customHeight="false" outlineLevel="0" collapsed="false">
      <c r="B42" s="10" t="s">
        <v>83</v>
      </c>
      <c r="C42" s="9" t="s">
        <v>84</v>
      </c>
      <c r="D42" s="10" t="n">
        <v>0.098</v>
      </c>
      <c r="E42" s="9" t="n">
        <f aca="false">-LOG10([1]Sheet1!F41)</f>
        <v>1.00877392430751</v>
      </c>
      <c r="F42" s="10" t="s">
        <v>31</v>
      </c>
      <c r="G42" s="9" t="n">
        <f aca="false">LOG([1]Sheet1!H41,2)</f>
        <v>2.8073549220576</v>
      </c>
      <c r="H42" s="8" t="n">
        <v>3</v>
      </c>
      <c r="I42" s="8" t="n">
        <v>4</v>
      </c>
      <c r="J42" s="8" t="n">
        <v>0</v>
      </c>
      <c r="K42" s="10" t="n">
        <v>0</v>
      </c>
      <c r="L42" s="8" t="n">
        <v>8.16</v>
      </c>
      <c r="M42" s="8" t="n">
        <v>8.13</v>
      </c>
      <c r="N42" s="8" t="n">
        <v>1</v>
      </c>
    </row>
    <row r="43" customFormat="false" ht="14.4" hidden="false" customHeight="false" outlineLevel="0" collapsed="false">
      <c r="B43" s="10" t="s">
        <v>85</v>
      </c>
      <c r="C43" s="9" t="s">
        <v>86</v>
      </c>
      <c r="D43" s="10" t="s">
        <v>26</v>
      </c>
      <c r="E43" s="9" t="n">
        <f aca="false">-LOG10([1]Sheet1!F42)</f>
        <v>4</v>
      </c>
      <c r="F43" s="10" t="n">
        <v>2.7</v>
      </c>
      <c r="G43" s="9" t="n">
        <f aca="false">LOG([1]Sheet1!H42,2)</f>
        <v>1.43295940727611</v>
      </c>
      <c r="H43" s="8" t="n">
        <v>90</v>
      </c>
      <c r="I43" s="8" t="n">
        <v>29</v>
      </c>
      <c r="J43" s="8" t="n">
        <v>7</v>
      </c>
      <c r="K43" s="10" t="n">
        <v>36</v>
      </c>
      <c r="L43" s="8" t="n">
        <v>6.4</v>
      </c>
      <c r="M43" s="8" t="n">
        <v>5.38</v>
      </c>
      <c r="N43" s="8" t="n">
        <v>0.43</v>
      </c>
    </row>
    <row r="44" customFormat="false" ht="14.4" hidden="false" customHeight="false" outlineLevel="0" collapsed="false">
      <c r="B44" s="10" t="s">
        <v>87</v>
      </c>
      <c r="C44" s="9" t="s">
        <v>88</v>
      </c>
      <c r="D44" s="10" t="n">
        <v>0.084</v>
      </c>
      <c r="E44" s="9" t="n">
        <f aca="false">-LOG10([1]Sheet1!F43)</f>
        <v>1.07572071393812</v>
      </c>
      <c r="F44" s="10" t="n">
        <v>0</v>
      </c>
      <c r="G44" s="9" t="n">
        <v>0</v>
      </c>
      <c r="H44" s="8" t="n">
        <v>0</v>
      </c>
      <c r="I44" s="8" t="n">
        <v>0</v>
      </c>
      <c r="J44" s="8" t="n">
        <v>4</v>
      </c>
      <c r="K44" s="10" t="n">
        <v>7</v>
      </c>
      <c r="L44" s="10" t="n">
        <v>0</v>
      </c>
      <c r="M44" s="10" t="n">
        <v>0</v>
      </c>
      <c r="N44" s="10" t="n">
        <v>0</v>
      </c>
    </row>
    <row r="45" customFormat="false" ht="14.4" hidden="false" customHeight="false" outlineLevel="0" collapsed="false">
      <c r="B45" s="10" t="s">
        <v>89</v>
      </c>
      <c r="C45" s="9" t="s">
        <v>90</v>
      </c>
      <c r="D45" s="10" t="n">
        <v>0.16</v>
      </c>
      <c r="E45" s="9" t="n">
        <f aca="false">-LOG10([1]Sheet1!F44)</f>
        <v>0.795880017344075</v>
      </c>
      <c r="F45" s="10" t="n">
        <v>0.07</v>
      </c>
      <c r="G45" s="9" t="n">
        <f aca="false">LOG([1]Sheet1!H44,2)</f>
        <v>-3.83650126771712</v>
      </c>
      <c r="H45" s="8" t="n">
        <v>0</v>
      </c>
      <c r="I45" s="8" t="n">
        <v>1</v>
      </c>
      <c r="J45" s="8" t="n">
        <v>3</v>
      </c>
      <c r="K45" s="10" t="n">
        <v>11</v>
      </c>
      <c r="L45" s="8" t="n">
        <v>0.26</v>
      </c>
      <c r="M45" s="8" t="n">
        <v>0.23</v>
      </c>
      <c r="N45" s="8" t="n">
        <v>0</v>
      </c>
    </row>
    <row r="46" customFormat="false" ht="14.4" hidden="false" customHeight="false" outlineLevel="0" collapsed="false">
      <c r="B46" s="10" t="s">
        <v>91</v>
      </c>
      <c r="C46" s="9" t="s">
        <v>92</v>
      </c>
      <c r="D46" s="10" t="n">
        <v>0.00017</v>
      </c>
      <c r="E46" s="9" t="n">
        <f aca="false">-LOG10([1]Sheet1!F45)</f>
        <v>3.76955107862173</v>
      </c>
      <c r="F46" s="10" t="n">
        <v>0</v>
      </c>
      <c r="G46" s="9" t="n">
        <v>0</v>
      </c>
      <c r="H46" s="8" t="n">
        <v>0</v>
      </c>
      <c r="I46" s="8" t="n">
        <v>0</v>
      </c>
      <c r="J46" s="8" t="n">
        <v>14</v>
      </c>
      <c r="K46" s="10" t="n">
        <v>18</v>
      </c>
      <c r="L46" s="10" t="n">
        <v>0</v>
      </c>
      <c r="M46" s="10" t="n">
        <v>0</v>
      </c>
      <c r="N46" s="10" t="n">
        <v>0</v>
      </c>
    </row>
    <row r="47" customFormat="false" ht="14.4" hidden="false" customHeight="false" outlineLevel="0" collapsed="false">
      <c r="B47" s="10" t="s">
        <v>93</v>
      </c>
      <c r="C47" s="9" t="s">
        <v>94</v>
      </c>
      <c r="D47" s="10" t="n">
        <v>0.00043</v>
      </c>
      <c r="E47" s="9" t="n">
        <f aca="false">-LOG10([1]Sheet1!F46)</f>
        <v>3.36653154442041</v>
      </c>
      <c r="F47" s="10" t="n">
        <v>4.16</v>
      </c>
      <c r="G47" s="9" t="n">
        <f aca="false">LOG([1]Sheet1!H46,2)</f>
        <v>2.05658352836637</v>
      </c>
      <c r="H47" s="8" t="n">
        <v>10</v>
      </c>
      <c r="I47" s="8" t="n">
        <v>25</v>
      </c>
      <c r="J47" s="8" t="n">
        <v>0</v>
      </c>
      <c r="K47" s="10" t="n">
        <v>6</v>
      </c>
      <c r="L47" s="8" t="n">
        <v>11.78</v>
      </c>
      <c r="M47" s="8" t="n">
        <v>10.9</v>
      </c>
      <c r="N47" s="8" t="n">
        <v>0.78</v>
      </c>
    </row>
    <row r="48" customFormat="false" ht="14.4" hidden="false" customHeight="false" outlineLevel="0" collapsed="false">
      <c r="B48" s="10" t="s">
        <v>95</v>
      </c>
      <c r="C48" s="9" t="s">
        <v>96</v>
      </c>
      <c r="D48" s="10" t="n">
        <v>0.29</v>
      </c>
      <c r="E48" s="9" t="n">
        <f aca="false">-LOG10([1]Sheet1!F47)</f>
        <v>0.537602002101044</v>
      </c>
      <c r="F48" s="10" t="n">
        <v>0</v>
      </c>
      <c r="G48" s="9" t="n">
        <v>0</v>
      </c>
      <c r="H48" s="8" t="n">
        <v>0</v>
      </c>
      <c r="I48" s="8" t="n">
        <v>0</v>
      </c>
      <c r="J48" s="8" t="n">
        <v>2</v>
      </c>
      <c r="K48" s="10" t="n">
        <v>4</v>
      </c>
      <c r="L48" s="10" t="n">
        <v>0</v>
      </c>
      <c r="M48" s="10" t="n">
        <v>0</v>
      </c>
      <c r="N48" s="10" t="n">
        <v>0</v>
      </c>
    </row>
    <row r="49" customFormat="false" ht="14.4" hidden="false" customHeight="false" outlineLevel="0" collapsed="false">
      <c r="B49" s="10" t="s">
        <v>97</v>
      </c>
      <c r="C49" s="9" t="s">
        <v>98</v>
      </c>
      <c r="D49" s="10" t="n">
        <v>0.018</v>
      </c>
      <c r="E49" s="9" t="n">
        <f aca="false">-LOG10([1]Sheet1!F48)</f>
        <v>1.74472749489669</v>
      </c>
      <c r="F49" s="10" t="n">
        <v>1.5</v>
      </c>
      <c r="G49" s="9" t="n">
        <f aca="false">LOG([1]Sheet1!H48,2)</f>
        <v>0.584962500721156</v>
      </c>
      <c r="H49" s="8" t="n">
        <v>9</v>
      </c>
      <c r="I49" s="8" t="n">
        <v>9</v>
      </c>
      <c r="J49" s="8" t="n">
        <v>2</v>
      </c>
      <c r="K49" s="10" t="n">
        <v>11</v>
      </c>
      <c r="L49" s="8" t="n">
        <v>2.96</v>
      </c>
      <c r="M49" s="8" t="n">
        <v>2.96</v>
      </c>
      <c r="N49" s="8" t="n">
        <v>0</v>
      </c>
    </row>
    <row r="50" customFormat="false" ht="14.4" hidden="false" customHeight="false" outlineLevel="0" collapsed="false">
      <c r="B50" s="10" t="s">
        <v>99</v>
      </c>
      <c r="C50" s="9" t="s">
        <v>100</v>
      </c>
      <c r="D50" s="10" t="n">
        <v>0.013</v>
      </c>
      <c r="E50" s="9" t="n">
        <f aca="false">-LOG10([1]Sheet1!F49)</f>
        <v>1.88605664769316</v>
      </c>
      <c r="F50" s="10" t="n">
        <v>0</v>
      </c>
      <c r="G50" s="9" t="n">
        <v>0</v>
      </c>
      <c r="H50" s="8" t="n">
        <v>0</v>
      </c>
      <c r="I50" s="8" t="n">
        <v>0</v>
      </c>
      <c r="J50" s="8" t="n">
        <v>7</v>
      </c>
      <c r="K50" s="10" t="n">
        <v>9</v>
      </c>
      <c r="L50" s="10" t="n">
        <v>0</v>
      </c>
      <c r="M50" s="10" t="n">
        <v>0</v>
      </c>
      <c r="N50" s="10" t="n">
        <v>0</v>
      </c>
    </row>
    <row r="51" customFormat="false" ht="14.4" hidden="false" customHeight="false" outlineLevel="0" collapsed="false">
      <c r="B51" s="10" t="s">
        <v>101</v>
      </c>
      <c r="C51" s="9" t="s">
        <v>25</v>
      </c>
      <c r="D51" s="10" t="n">
        <v>0.29</v>
      </c>
      <c r="E51" s="9" t="n">
        <f aca="false">-LOG10([1]Sheet1!F50)</f>
        <v>0.537602002101044</v>
      </c>
      <c r="F51" s="10" t="n">
        <v>0</v>
      </c>
      <c r="G51" s="9" t="n">
        <v>0</v>
      </c>
      <c r="H51" s="8" t="n">
        <v>0</v>
      </c>
      <c r="I51" s="8" t="n">
        <v>0</v>
      </c>
      <c r="J51" s="8" t="n">
        <v>2</v>
      </c>
      <c r="K51" s="10" t="n">
        <v>0</v>
      </c>
      <c r="L51" s="10" t="n">
        <v>0</v>
      </c>
      <c r="M51" s="10" t="n">
        <v>0</v>
      </c>
      <c r="N51" s="10" t="n">
        <v>0</v>
      </c>
    </row>
    <row r="52" customFormat="false" ht="14.4" hidden="false" customHeight="false" outlineLevel="0" collapsed="false">
      <c r="B52" s="10" t="s">
        <v>102</v>
      </c>
      <c r="C52" s="9" t="s">
        <v>103</v>
      </c>
      <c r="D52" s="10" t="n">
        <v>0.56</v>
      </c>
      <c r="E52" s="9" t="n">
        <f aca="false">-LOG10([1]Sheet1!F51)</f>
        <v>0.2518119729938</v>
      </c>
      <c r="F52" s="10" t="n">
        <v>0.2</v>
      </c>
      <c r="G52" s="9" t="n">
        <f aca="false">LOG([1]Sheet1!H51,2)</f>
        <v>-2.32192809488736</v>
      </c>
      <c r="H52" s="8" t="n">
        <v>1</v>
      </c>
      <c r="I52" s="8" t="n">
        <v>1</v>
      </c>
      <c r="J52" s="8" t="n">
        <v>2</v>
      </c>
      <c r="K52" s="10" t="n">
        <v>8</v>
      </c>
      <c r="L52" s="8" t="n">
        <v>0.55</v>
      </c>
      <c r="M52" s="8" t="n">
        <v>0.55</v>
      </c>
      <c r="N52" s="8" t="n">
        <v>0</v>
      </c>
    </row>
    <row r="53" customFormat="false" ht="14.4" hidden="false" customHeight="false" outlineLevel="0" collapsed="false">
      <c r="B53" s="10" t="s">
        <v>104</v>
      </c>
      <c r="C53" s="9" t="s">
        <v>105</v>
      </c>
      <c r="D53" s="10" t="n">
        <v>0.56</v>
      </c>
      <c r="E53" s="9" t="n">
        <f aca="false">-LOG10([1]Sheet1!F52)</f>
        <v>0.2518119729938</v>
      </c>
      <c r="F53" s="10" t="n">
        <v>0.6</v>
      </c>
      <c r="G53" s="9" t="n">
        <f aca="false">LOG([1]Sheet1!H52,2)</f>
        <v>-0.736965594166206</v>
      </c>
      <c r="H53" s="8" t="n">
        <v>1</v>
      </c>
      <c r="I53" s="8" t="n">
        <v>2</v>
      </c>
      <c r="J53" s="8" t="n">
        <v>2</v>
      </c>
      <c r="K53" s="10" t="n">
        <v>3</v>
      </c>
      <c r="L53" s="8" t="n">
        <v>1.06</v>
      </c>
      <c r="M53" s="8" t="n">
        <v>1.03</v>
      </c>
      <c r="N53" s="8" t="n">
        <v>0</v>
      </c>
    </row>
    <row r="54" customFormat="false" ht="14.4" hidden="false" customHeight="false" outlineLevel="0" collapsed="false">
      <c r="B54" s="10" t="s">
        <v>106</v>
      </c>
      <c r="C54" s="9" t="s">
        <v>107</v>
      </c>
      <c r="D54" s="10" t="n">
        <v>0.098</v>
      </c>
      <c r="E54" s="9" t="n">
        <f aca="false">-LOG10([1]Sheet1!F53)</f>
        <v>1.00877392430751</v>
      </c>
      <c r="F54" s="10" t="n">
        <v>4</v>
      </c>
      <c r="G54" s="9" t="n">
        <f aca="false">LOG([1]Sheet1!H53,2)</f>
        <v>2</v>
      </c>
      <c r="H54" s="8" t="n">
        <v>3</v>
      </c>
      <c r="I54" s="8" t="n">
        <v>5</v>
      </c>
      <c r="J54" s="8" t="n">
        <v>0</v>
      </c>
      <c r="K54" s="10" t="n">
        <v>2</v>
      </c>
      <c r="L54" s="8" t="n">
        <v>5.4</v>
      </c>
      <c r="M54" s="8" t="n">
        <v>5.3</v>
      </c>
      <c r="N54" s="8" t="n">
        <v>0.61</v>
      </c>
    </row>
    <row r="55" customFormat="false" ht="14.4" hidden="false" customHeight="false" outlineLevel="0" collapsed="false">
      <c r="B55" s="10" t="s">
        <v>108</v>
      </c>
      <c r="C55" s="9" t="s">
        <v>25</v>
      </c>
      <c r="D55" s="10" t="n">
        <v>0.29</v>
      </c>
      <c r="E55" s="9" t="n">
        <f aca="false">-LOG10([1]Sheet1!F54)</f>
        <v>0.537602002101044</v>
      </c>
      <c r="F55" s="10" t="n">
        <v>0</v>
      </c>
      <c r="G55" s="9" t="n">
        <v>0</v>
      </c>
      <c r="H55" s="8" t="n">
        <v>0</v>
      </c>
      <c r="I55" s="8" t="n">
        <v>0</v>
      </c>
      <c r="J55" s="8" t="n">
        <v>2</v>
      </c>
      <c r="K55" s="10" t="n">
        <v>0</v>
      </c>
      <c r="L55" s="10" t="n">
        <v>0</v>
      </c>
      <c r="M55" s="10" t="n">
        <v>0</v>
      </c>
      <c r="N55" s="10" t="n">
        <v>0</v>
      </c>
    </row>
    <row r="56" customFormat="false" ht="14.4" hidden="false" customHeight="false" outlineLevel="0" collapsed="false">
      <c r="B56" s="10" t="s">
        <v>109</v>
      </c>
      <c r="C56" s="9" t="s">
        <v>110</v>
      </c>
      <c r="D56" s="10" t="n">
        <v>0.44</v>
      </c>
      <c r="E56" s="9" t="n">
        <f aca="false">-LOG10([1]Sheet1!F55)</f>
        <v>0.356547323513813</v>
      </c>
      <c r="F56" s="10" t="n">
        <v>0.8</v>
      </c>
      <c r="G56" s="9" t="n">
        <f aca="false">LOG([1]Sheet1!H55,2)</f>
        <v>-0.321928094887362</v>
      </c>
      <c r="H56" s="8" t="n">
        <v>2</v>
      </c>
      <c r="I56" s="8" t="n">
        <v>2</v>
      </c>
      <c r="J56" s="8" t="n">
        <v>1</v>
      </c>
      <c r="K56" s="10" t="n">
        <v>4</v>
      </c>
      <c r="L56" s="8" t="n">
        <v>1.56</v>
      </c>
      <c r="M56" s="8" t="n">
        <v>1.56</v>
      </c>
      <c r="N56" s="8" t="n">
        <v>0</v>
      </c>
    </row>
    <row r="57" customFormat="false" ht="14.4" hidden="false" customHeight="false" outlineLevel="0" collapsed="false">
      <c r="B57" s="10" t="s">
        <v>111</v>
      </c>
      <c r="C57" s="9" t="s">
        <v>112</v>
      </c>
      <c r="D57" s="10" t="n">
        <v>0.0043</v>
      </c>
      <c r="E57" s="9" t="n">
        <f aca="false">-LOG10([1]Sheet1!F56)</f>
        <v>2.36653154442041</v>
      </c>
      <c r="F57" s="10" t="n">
        <v>0.78</v>
      </c>
      <c r="G57" s="9" t="n">
        <f aca="false">LOG([1]Sheet1!H56,2)</f>
        <v>-0.358453970912476</v>
      </c>
      <c r="H57" s="8" t="n">
        <v>26</v>
      </c>
      <c r="I57" s="8" t="n">
        <v>46</v>
      </c>
      <c r="J57" s="8" t="n">
        <v>12</v>
      </c>
      <c r="K57" s="10" t="n">
        <v>80</v>
      </c>
      <c r="L57" s="8" t="n">
        <v>1.88</v>
      </c>
      <c r="M57" s="8" t="n">
        <v>1.83</v>
      </c>
      <c r="N57" s="8" t="n">
        <v>0</v>
      </c>
    </row>
    <row r="58" customFormat="false" ht="14.4" hidden="false" customHeight="false" outlineLevel="0" collapsed="false">
      <c r="B58" s="10" t="s">
        <v>113</v>
      </c>
      <c r="C58" s="9" t="s">
        <v>114</v>
      </c>
      <c r="D58" s="10" t="n">
        <v>0.021</v>
      </c>
      <c r="E58" s="9" t="n">
        <f aca="false">-LOG10([1]Sheet1!F57)</f>
        <v>1.67778070526608</v>
      </c>
      <c r="F58" s="10" t="n">
        <v>1.12</v>
      </c>
      <c r="G58" s="9" t="n">
        <f aca="false">LOG([1]Sheet1!H57,2)</f>
        <v>0.16349873228288</v>
      </c>
      <c r="H58" s="8" t="n">
        <v>5</v>
      </c>
      <c r="I58" s="8" t="n">
        <v>4</v>
      </c>
      <c r="J58" s="8" t="n">
        <v>0</v>
      </c>
      <c r="K58" s="10" t="n">
        <v>8</v>
      </c>
      <c r="L58" s="8" t="n">
        <v>2.73</v>
      </c>
      <c r="M58" s="8" t="n">
        <v>2.7</v>
      </c>
      <c r="N58" s="8" t="n">
        <v>0</v>
      </c>
    </row>
    <row r="59" customFormat="false" ht="14.4" hidden="false" customHeight="false" outlineLevel="0" collapsed="false">
      <c r="B59" s="10" t="s">
        <v>115</v>
      </c>
      <c r="C59" s="9" t="s">
        <v>25</v>
      </c>
      <c r="D59" s="10" t="n">
        <v>0.024</v>
      </c>
      <c r="E59" s="9" t="n">
        <f aca="false">-LOG10([1]Sheet1!F58)</f>
        <v>1.61978875828839</v>
      </c>
      <c r="F59" s="10" t="n">
        <v>0</v>
      </c>
      <c r="G59" s="9" t="n">
        <v>0</v>
      </c>
      <c r="H59" s="8" t="n">
        <v>0</v>
      </c>
      <c r="I59" s="8" t="n">
        <v>0</v>
      </c>
      <c r="J59" s="8" t="n">
        <v>6</v>
      </c>
      <c r="K59" s="10" t="n">
        <v>0</v>
      </c>
      <c r="L59" s="10" t="n">
        <v>0</v>
      </c>
      <c r="M59" s="10" t="n">
        <v>0</v>
      </c>
      <c r="N59" s="10" t="n">
        <v>0</v>
      </c>
    </row>
    <row r="60" customFormat="false" ht="14.4" hidden="false" customHeight="false" outlineLevel="0" collapsed="false">
      <c r="B60" s="10" t="s">
        <v>116</v>
      </c>
      <c r="C60" s="9" t="s">
        <v>117</v>
      </c>
      <c r="D60" s="10" t="n">
        <v>0.055</v>
      </c>
      <c r="E60" s="9" t="n">
        <f aca="false">-LOG10([1]Sheet1!F59)</f>
        <v>1.25963731050576</v>
      </c>
      <c r="F60" s="10" t="n">
        <v>0.06</v>
      </c>
      <c r="G60" s="9" t="n">
        <f aca="false">LOG([1]Sheet1!H59,2)</f>
        <v>-4.05889368905357</v>
      </c>
      <c r="H60" s="8" t="n">
        <v>1</v>
      </c>
      <c r="I60" s="8" t="n">
        <v>0</v>
      </c>
      <c r="J60" s="8" t="n">
        <v>7</v>
      </c>
      <c r="K60" s="10" t="n">
        <v>14</v>
      </c>
      <c r="L60" s="8" t="n">
        <v>0.17</v>
      </c>
      <c r="M60" s="8" t="n">
        <v>0.15</v>
      </c>
      <c r="N60" s="8" t="n">
        <v>0</v>
      </c>
    </row>
    <row r="61" customFormat="false" ht="14.4" hidden="false" customHeight="false" outlineLevel="0" collapsed="false">
      <c r="B61" s="10" t="s">
        <v>118</v>
      </c>
      <c r="C61" s="15" t="s">
        <v>119</v>
      </c>
      <c r="D61" s="10" t="n">
        <v>0.0096</v>
      </c>
      <c r="E61" s="9" t="n">
        <f aca="false">-LOG10([1]Sheet1!F60)</f>
        <v>2.01772876696043</v>
      </c>
      <c r="F61" s="10" t="n">
        <v>3.33</v>
      </c>
      <c r="G61" s="9" t="n">
        <f aca="false">LOG([1]Sheet1!H60,2)</f>
        <v>1.73552217729654</v>
      </c>
      <c r="H61" s="10" t="n">
        <v>10</v>
      </c>
      <c r="I61" s="10" t="n">
        <v>10</v>
      </c>
      <c r="J61" s="10" t="n">
        <v>2</v>
      </c>
      <c r="K61" s="10" t="n">
        <v>4</v>
      </c>
      <c r="L61" s="10" t="n">
        <v>5.18</v>
      </c>
      <c r="M61" s="10" t="n">
        <v>5.17</v>
      </c>
      <c r="N61" s="10" t="n">
        <v>0.88</v>
      </c>
    </row>
    <row r="62" customFormat="false" ht="14.4" hidden="false" customHeight="false" outlineLevel="0" collapsed="false">
      <c r="B62" s="10" t="s">
        <v>120</v>
      </c>
      <c r="C62" s="9" t="s">
        <v>121</v>
      </c>
      <c r="D62" s="10" t="n">
        <v>0.14</v>
      </c>
      <c r="E62" s="9" t="n">
        <f aca="false">-LOG10([1]Sheet1!F61)</f>
        <v>0.853871964321762</v>
      </c>
      <c r="F62" s="10" t="n">
        <v>1.83</v>
      </c>
      <c r="G62" s="9" t="n">
        <f aca="false">LOG([1]Sheet1!H61,2)</f>
        <v>0.871843648509318</v>
      </c>
      <c r="H62" s="8" t="n">
        <v>4</v>
      </c>
      <c r="I62" s="8" t="n">
        <v>7</v>
      </c>
      <c r="J62" s="8" t="n">
        <v>1</v>
      </c>
      <c r="K62" s="10" t="n">
        <v>5</v>
      </c>
      <c r="L62" s="8" t="n">
        <v>3.36</v>
      </c>
      <c r="M62" s="8" t="n">
        <v>3.28</v>
      </c>
      <c r="N62" s="8" t="n">
        <v>0.07</v>
      </c>
    </row>
    <row r="63" customFormat="false" ht="14.4" hidden="false" customHeight="false" outlineLevel="0" collapsed="false">
      <c r="B63" s="10" t="s">
        <v>122</v>
      </c>
      <c r="C63" s="9" t="s">
        <v>25</v>
      </c>
      <c r="D63" s="10" t="n">
        <v>0.084</v>
      </c>
      <c r="E63" s="9" t="n">
        <f aca="false">-LOG10([1]Sheet1!F62)</f>
        <v>1.07572071393812</v>
      </c>
      <c r="F63" s="10" t="n">
        <v>0</v>
      </c>
      <c r="G63" s="9" t="n">
        <v>0</v>
      </c>
      <c r="H63" s="8" t="n">
        <v>0</v>
      </c>
      <c r="I63" s="8" t="n">
        <v>0</v>
      </c>
      <c r="J63" s="8" t="n">
        <v>4</v>
      </c>
      <c r="K63" s="10" t="n">
        <v>8</v>
      </c>
      <c r="L63" s="8" t="n">
        <v>0</v>
      </c>
      <c r="M63" s="8" t="n">
        <v>0</v>
      </c>
      <c r="N63" s="8" t="n">
        <v>0</v>
      </c>
    </row>
    <row r="64" customFormat="false" ht="14.4" hidden="false" customHeight="false" outlineLevel="0" collapsed="false">
      <c r="B64" s="10" t="s">
        <v>123</v>
      </c>
      <c r="C64" s="9" t="s">
        <v>124</v>
      </c>
      <c r="D64" s="10" t="n">
        <v>0.29</v>
      </c>
      <c r="E64" s="9" t="n">
        <f aca="false">-LOG10([1]Sheet1!F63)</f>
        <v>0.537602002101044</v>
      </c>
      <c r="F64" s="10" t="n">
        <v>0</v>
      </c>
      <c r="G64" s="9" t="n">
        <v>0</v>
      </c>
      <c r="H64" s="10" t="n">
        <v>0</v>
      </c>
      <c r="I64" s="8" t="n">
        <v>0</v>
      </c>
      <c r="J64" s="8" t="n">
        <v>2</v>
      </c>
      <c r="K64" s="10" t="n">
        <v>19</v>
      </c>
      <c r="L64" s="10" t="n">
        <v>0</v>
      </c>
      <c r="M64" s="10" t="n">
        <v>0</v>
      </c>
      <c r="N64" s="10" t="n">
        <v>0</v>
      </c>
    </row>
    <row r="65" customFormat="false" ht="14.4" hidden="false" customHeight="false" outlineLevel="0" collapsed="false">
      <c r="B65" s="10" t="s">
        <v>125</v>
      </c>
      <c r="C65" s="9" t="s">
        <v>126</v>
      </c>
      <c r="D65" s="10" t="n">
        <v>0.024</v>
      </c>
      <c r="E65" s="9" t="n">
        <f aca="false">-LOG10([1]Sheet1!F64)</f>
        <v>1.61978875828839</v>
      </c>
      <c r="F65" s="10" t="n">
        <v>0</v>
      </c>
      <c r="G65" s="9" t="n">
        <v>0</v>
      </c>
      <c r="H65" s="10" t="n">
        <v>0</v>
      </c>
      <c r="I65" s="8" t="n">
        <v>0</v>
      </c>
      <c r="J65" s="8" t="n">
        <v>6</v>
      </c>
      <c r="K65" s="10" t="n">
        <v>0</v>
      </c>
      <c r="L65" s="10" t="n">
        <v>0</v>
      </c>
      <c r="M65" s="10" t="n">
        <v>0</v>
      </c>
      <c r="N65" s="10" t="n">
        <v>0</v>
      </c>
    </row>
    <row r="66" customFormat="false" ht="14.4" hidden="false" customHeight="false" outlineLevel="0" collapsed="false">
      <c r="B66" s="10" t="s">
        <v>127</v>
      </c>
      <c r="C66" s="9" t="s">
        <v>25</v>
      </c>
      <c r="D66" s="10" t="s">
        <v>26</v>
      </c>
      <c r="E66" s="9" t="n">
        <f aca="false">-LOG10([1]Sheet1!F65)</f>
        <v>4</v>
      </c>
      <c r="F66" s="10" t="n">
        <v>0</v>
      </c>
      <c r="G66" s="9" t="n">
        <v>0</v>
      </c>
      <c r="H66" s="10" t="n">
        <v>0</v>
      </c>
      <c r="I66" s="8" t="n">
        <v>0</v>
      </c>
      <c r="J66" s="8" t="n">
        <v>20</v>
      </c>
      <c r="K66" s="10" t="n">
        <v>28</v>
      </c>
      <c r="L66" s="10" t="n">
        <v>0</v>
      </c>
      <c r="M66" s="10" t="n">
        <v>0</v>
      </c>
      <c r="N66" s="10" t="n">
        <v>0</v>
      </c>
    </row>
    <row r="67" customFormat="false" ht="14.4" hidden="false" customHeight="false" outlineLevel="0" collapsed="false">
      <c r="B67" s="10" t="s">
        <v>128</v>
      </c>
      <c r="C67" s="9" t="s">
        <v>129</v>
      </c>
      <c r="D67" s="10" t="n">
        <v>0.16</v>
      </c>
      <c r="E67" s="9" t="n">
        <f aca="false">-LOG10([1]Sheet1!F66)</f>
        <v>0.795880017344075</v>
      </c>
      <c r="F67" s="10" t="n">
        <v>0</v>
      </c>
      <c r="G67" s="9" t="n">
        <v>0</v>
      </c>
      <c r="H67" s="10" t="n">
        <v>0</v>
      </c>
      <c r="I67" s="8" t="n">
        <v>0</v>
      </c>
      <c r="J67" s="8" t="n">
        <v>3</v>
      </c>
      <c r="K67" s="10" t="n">
        <v>3</v>
      </c>
      <c r="L67" s="10" t="n">
        <v>0</v>
      </c>
      <c r="M67" s="10" t="n">
        <v>0</v>
      </c>
      <c r="N67" s="10" t="n">
        <v>0</v>
      </c>
    </row>
    <row r="68" customFormat="false" ht="14.4" hidden="false" customHeight="false" outlineLevel="0" collapsed="false">
      <c r="B68" s="10" t="s">
        <v>130</v>
      </c>
      <c r="C68" s="9" t="s">
        <v>131</v>
      </c>
      <c r="D68" s="10" t="n">
        <v>0.29</v>
      </c>
      <c r="E68" s="9" t="n">
        <f aca="false">-LOG10([1]Sheet1!F67)</f>
        <v>0.537602002101044</v>
      </c>
      <c r="F68" s="10" t="n">
        <v>0</v>
      </c>
      <c r="G68" s="9" t="n">
        <v>0</v>
      </c>
      <c r="H68" s="10" t="n">
        <v>0</v>
      </c>
      <c r="I68" s="8" t="n">
        <v>0</v>
      </c>
      <c r="J68" s="8" t="n">
        <v>2</v>
      </c>
      <c r="K68" s="10" t="n">
        <v>4</v>
      </c>
      <c r="L68" s="10" t="n">
        <v>0</v>
      </c>
      <c r="M68" s="10" t="n">
        <v>0</v>
      </c>
      <c r="N68" s="10" t="n">
        <v>0</v>
      </c>
    </row>
    <row r="69" customFormat="false" ht="14.4" hidden="false" customHeight="false" outlineLevel="0" collapsed="false">
      <c r="B69" s="10" t="s">
        <v>132</v>
      </c>
      <c r="C69" s="9" t="s">
        <v>133</v>
      </c>
      <c r="D69" s="10" t="n">
        <v>0.0011</v>
      </c>
      <c r="E69" s="9" t="n">
        <f aca="false">-LOG10([1]Sheet1!F68)</f>
        <v>2.95860731484178</v>
      </c>
      <c r="F69" s="10" t="n">
        <v>0</v>
      </c>
      <c r="G69" s="9" t="n">
        <v>0</v>
      </c>
      <c r="H69" s="10" t="n">
        <v>0</v>
      </c>
      <c r="I69" s="8" t="n">
        <v>0</v>
      </c>
      <c r="J69" s="8" t="n">
        <v>11</v>
      </c>
      <c r="K69" s="10" t="n">
        <v>3</v>
      </c>
      <c r="L69" s="10" t="n">
        <v>0</v>
      </c>
      <c r="M69" s="10" t="n">
        <v>0</v>
      </c>
      <c r="N69" s="10" t="n">
        <v>0</v>
      </c>
    </row>
    <row r="70" customFormat="false" ht="14.4" hidden="false" customHeight="false" outlineLevel="0" collapsed="false">
      <c r="B70" s="10" t="s">
        <v>134</v>
      </c>
      <c r="C70" s="9" t="s">
        <v>135</v>
      </c>
      <c r="D70" s="10" t="n">
        <v>0.27</v>
      </c>
      <c r="E70" s="9" t="n">
        <f aca="false">-LOG10([1]Sheet1!F69)</f>
        <v>0.568636235841013</v>
      </c>
      <c r="F70" s="10" t="n">
        <v>0.51</v>
      </c>
      <c r="G70" s="9" t="n">
        <f aca="false">LOG([1]Sheet1!H69,2)</f>
        <v>-0.971430847803229</v>
      </c>
      <c r="H70" s="10" t="n">
        <v>4</v>
      </c>
      <c r="I70" s="8" t="n">
        <v>12</v>
      </c>
      <c r="J70" s="8" t="n">
        <v>2</v>
      </c>
      <c r="K70" s="10" t="n">
        <v>29</v>
      </c>
      <c r="L70" s="8" t="n">
        <v>1.33</v>
      </c>
      <c r="M70" s="8" t="n">
        <v>1.2</v>
      </c>
      <c r="N70" s="8" t="n">
        <v>0</v>
      </c>
    </row>
    <row r="71" customFormat="false" ht="14.4" hidden="false" customHeight="false" outlineLevel="0" collapsed="false">
      <c r="B71" s="10" t="s">
        <v>136</v>
      </c>
      <c r="C71" s="9" t="s">
        <v>137</v>
      </c>
      <c r="D71" s="10" t="n">
        <v>0.07</v>
      </c>
      <c r="E71" s="9" t="n">
        <f aca="false">-LOG10([1]Sheet1!F70)</f>
        <v>1.15490195998574</v>
      </c>
      <c r="F71" s="10" t="n">
        <v>2</v>
      </c>
      <c r="G71" s="9" t="n">
        <f aca="false">LOG([1]Sheet1!H70,2)</f>
        <v>1</v>
      </c>
      <c r="H71" s="10" t="n">
        <v>8</v>
      </c>
      <c r="I71" s="8" t="n">
        <v>22</v>
      </c>
      <c r="J71" s="8" t="n">
        <v>3</v>
      </c>
      <c r="K71" s="10" t="n">
        <v>12</v>
      </c>
      <c r="L71" s="8" t="n">
        <v>3.98</v>
      </c>
      <c r="M71" s="8" t="n">
        <v>3.62</v>
      </c>
      <c r="N71" s="8" t="n">
        <v>0.08</v>
      </c>
    </row>
    <row r="72" customFormat="false" ht="14.4" hidden="false" customHeight="false" outlineLevel="0" collapsed="false">
      <c r="B72" s="10" t="s">
        <v>138</v>
      </c>
      <c r="C72" s="9" t="s">
        <v>139</v>
      </c>
      <c r="D72" s="10" t="n">
        <v>0.099</v>
      </c>
      <c r="E72" s="9" t="n">
        <f aca="false">-LOG10([1]Sheet1!F71)</f>
        <v>1.00436480540245</v>
      </c>
      <c r="F72" s="10" t="n">
        <v>1.77</v>
      </c>
      <c r="G72" s="9" t="n">
        <f aca="false">LOG([1]Sheet1!H71,2)</f>
        <v>0.823749360308273</v>
      </c>
      <c r="H72" s="10" t="n">
        <v>6</v>
      </c>
      <c r="I72" s="8" t="n">
        <v>26</v>
      </c>
      <c r="J72" s="8" t="n">
        <v>2</v>
      </c>
      <c r="K72" s="10" t="n">
        <v>6</v>
      </c>
      <c r="L72" s="8" t="n">
        <v>6.79</v>
      </c>
      <c r="M72" s="8" t="n">
        <v>5.53</v>
      </c>
      <c r="N72" s="8" t="n">
        <v>0.5</v>
      </c>
    </row>
    <row r="73" customFormat="false" ht="14.4" hidden="false" customHeight="false" outlineLevel="0" collapsed="false">
      <c r="B73" s="10" t="s">
        <v>140</v>
      </c>
      <c r="C73" s="9" t="s">
        <v>141</v>
      </c>
      <c r="D73" s="10" t="n">
        <v>0.084</v>
      </c>
      <c r="E73" s="9" t="n">
        <f aca="false">-LOG10([1]Sheet1!F72)</f>
        <v>1.07572071393812</v>
      </c>
      <c r="F73" s="10" t="n">
        <v>0</v>
      </c>
      <c r="G73" s="9" t="n">
        <v>0</v>
      </c>
      <c r="H73" s="10" t="n">
        <v>0</v>
      </c>
      <c r="I73" s="8" t="n">
        <v>0</v>
      </c>
      <c r="J73" s="8" t="n">
        <v>4</v>
      </c>
      <c r="K73" s="10" t="n">
        <v>14</v>
      </c>
      <c r="L73" s="10" t="n">
        <v>0</v>
      </c>
      <c r="M73" s="10" t="n">
        <v>0</v>
      </c>
      <c r="N73" s="10" t="n">
        <v>0</v>
      </c>
    </row>
    <row r="74" customFormat="false" ht="14.4" hidden="false" customHeight="false" outlineLevel="0" collapsed="false">
      <c r="B74" s="10" t="s">
        <v>142</v>
      </c>
      <c r="C74" s="9" t="s">
        <v>25</v>
      </c>
      <c r="D74" s="10" t="n">
        <v>0.00017</v>
      </c>
      <c r="E74" s="9" t="n">
        <f aca="false">-LOG10([1]Sheet1!F73)</f>
        <v>3.76955107862173</v>
      </c>
      <c r="F74" s="10" t="n">
        <v>0</v>
      </c>
      <c r="G74" s="9" t="n">
        <v>0</v>
      </c>
      <c r="H74" s="10" t="n">
        <v>0</v>
      </c>
      <c r="I74" s="8" t="n">
        <v>0</v>
      </c>
      <c r="J74" s="8" t="n">
        <v>14</v>
      </c>
      <c r="K74" s="10" t="n">
        <v>0</v>
      </c>
      <c r="L74" s="10" t="n">
        <v>0</v>
      </c>
      <c r="M74" s="10" t="n">
        <v>0</v>
      </c>
      <c r="N74" s="10" t="n">
        <v>0</v>
      </c>
    </row>
    <row r="75" customFormat="false" ht="14.4" hidden="false" customHeight="false" outlineLevel="0" collapsed="false">
      <c r="B75" s="10" t="s">
        <v>143</v>
      </c>
      <c r="C75" s="9" t="s">
        <v>144</v>
      </c>
      <c r="D75" s="10" t="s">
        <v>26</v>
      </c>
      <c r="E75" s="9" t="n">
        <f aca="false">-LOG10([1]Sheet1!F74)</f>
        <v>4</v>
      </c>
      <c r="F75" s="10" t="n">
        <v>0.62</v>
      </c>
      <c r="G75" s="9" t="n">
        <f aca="false">LOG([1]Sheet1!H74,2)</f>
        <v>-0.68965987938785</v>
      </c>
      <c r="H75" s="10" t="n">
        <v>21</v>
      </c>
      <c r="I75" s="8" t="n">
        <v>11</v>
      </c>
      <c r="J75" s="8" t="n">
        <v>3</v>
      </c>
      <c r="K75" s="10" t="n">
        <v>48</v>
      </c>
      <c r="L75" s="8" t="n">
        <v>1.69</v>
      </c>
      <c r="M75" s="8" t="n">
        <v>1.59</v>
      </c>
      <c r="N75" s="8" t="n">
        <v>0</v>
      </c>
    </row>
    <row r="76" customFormat="false" ht="14.4" hidden="false" customHeight="false" outlineLevel="0" collapsed="false">
      <c r="B76" s="10" t="s">
        <v>145</v>
      </c>
      <c r="C76" s="9" t="s">
        <v>146</v>
      </c>
      <c r="D76" s="10" t="n">
        <v>0.27</v>
      </c>
      <c r="E76" s="9" t="n">
        <f aca="false">-LOG10([1]Sheet1!F75)</f>
        <v>0.568636235841013</v>
      </c>
      <c r="F76" s="10" t="n">
        <v>0.31</v>
      </c>
      <c r="G76" s="9" t="n">
        <f aca="false">LOG([1]Sheet1!H75,2)</f>
        <v>-1.68965987938785</v>
      </c>
      <c r="H76" s="10" t="n">
        <v>14</v>
      </c>
      <c r="I76" s="8" t="n">
        <v>3</v>
      </c>
      <c r="J76" s="8" t="n">
        <v>12</v>
      </c>
      <c r="K76" s="10" t="n">
        <v>42</v>
      </c>
      <c r="L76" s="8" t="n">
        <v>0.72</v>
      </c>
      <c r="M76" s="8" t="n">
        <v>0.56</v>
      </c>
      <c r="N76" s="8" t="n">
        <v>0</v>
      </c>
    </row>
    <row r="77" customFormat="false" ht="14.4" hidden="false" customHeight="false" outlineLevel="0" collapsed="false">
      <c r="B77" s="10" t="s">
        <v>147</v>
      </c>
      <c r="C77" s="9" t="s">
        <v>148</v>
      </c>
      <c r="D77" s="10" t="n">
        <v>0.077</v>
      </c>
      <c r="E77" s="9" t="n">
        <f aca="false">-LOG10([1]Sheet1!F76)</f>
        <v>1.11350927482752</v>
      </c>
      <c r="F77" s="10" t="n">
        <v>1.4</v>
      </c>
      <c r="G77" s="9" t="n">
        <f aca="false">LOG([1]Sheet1!H76,2)</f>
        <v>0.485426827170242</v>
      </c>
      <c r="H77" s="10" t="n">
        <v>5</v>
      </c>
      <c r="I77" s="8" t="n">
        <v>8</v>
      </c>
      <c r="J77" s="8" t="n">
        <v>1</v>
      </c>
      <c r="K77" s="10" t="n">
        <v>9</v>
      </c>
      <c r="L77" s="8" t="n">
        <v>2.84</v>
      </c>
      <c r="M77" s="8" t="n">
        <v>2.8</v>
      </c>
      <c r="N77" s="8" t="n">
        <v>0</v>
      </c>
    </row>
    <row r="78" customFormat="false" ht="14.4" hidden="false" customHeight="false" outlineLevel="0" collapsed="false">
      <c r="B78" s="10" t="s">
        <v>149</v>
      </c>
      <c r="C78" s="9" t="s">
        <v>150</v>
      </c>
      <c r="D78" s="10" t="n">
        <v>0.16</v>
      </c>
      <c r="E78" s="9" t="n">
        <f aca="false">-LOG10([1]Sheet1!F77)</f>
        <v>0.795880017344075</v>
      </c>
      <c r="F78" s="10" t="n">
        <v>0</v>
      </c>
      <c r="G78" s="9" t="n">
        <v>0</v>
      </c>
      <c r="H78" s="10" t="n">
        <v>0</v>
      </c>
      <c r="I78" s="8" t="n">
        <v>0</v>
      </c>
      <c r="J78" s="8" t="n">
        <v>3</v>
      </c>
      <c r="K78" s="10" t="n">
        <v>4</v>
      </c>
      <c r="L78" s="10" t="n">
        <v>0</v>
      </c>
      <c r="M78" s="10" t="n">
        <v>0</v>
      </c>
      <c r="N78" s="10" t="n">
        <v>0</v>
      </c>
    </row>
    <row r="79" customFormat="false" ht="14.4" hidden="false" customHeight="false" outlineLevel="0" collapsed="false">
      <c r="B79" s="10" t="s">
        <v>151</v>
      </c>
      <c r="C79" s="9" t="s">
        <v>152</v>
      </c>
      <c r="D79" s="10" t="n">
        <v>0.024</v>
      </c>
      <c r="E79" s="9" t="n">
        <f aca="false">-LOG10([1]Sheet1!F78)</f>
        <v>1.61978875828839</v>
      </c>
      <c r="F79" s="10" t="n">
        <v>0</v>
      </c>
      <c r="G79" s="9" t="n">
        <v>0</v>
      </c>
      <c r="H79" s="10" t="n">
        <v>0</v>
      </c>
      <c r="I79" s="8" t="n">
        <v>0</v>
      </c>
      <c r="J79" s="8" t="n">
        <v>6</v>
      </c>
      <c r="K79" s="10" t="n">
        <v>0</v>
      </c>
      <c r="L79" s="10" t="n">
        <v>0</v>
      </c>
      <c r="M79" s="10" t="n">
        <v>0</v>
      </c>
      <c r="N79" s="10" t="n">
        <v>0</v>
      </c>
    </row>
    <row r="80" customFormat="false" ht="14.4" hidden="false" customHeight="false" outlineLevel="0" collapsed="false">
      <c r="B80" s="10" t="s">
        <v>153</v>
      </c>
      <c r="C80" s="9" t="s">
        <v>154</v>
      </c>
      <c r="D80" s="10" t="n">
        <v>0.55</v>
      </c>
      <c r="E80" s="9" t="n">
        <f aca="false">-LOG10([1]Sheet1!F79)</f>
        <v>0.259637310505756</v>
      </c>
      <c r="F80" s="10" t="n">
        <v>0.7</v>
      </c>
      <c r="G80" s="9" t="n">
        <f aca="false">LOG([1]Sheet1!H79,2)</f>
        <v>-0.514573172829758</v>
      </c>
      <c r="H80" s="10" t="n">
        <v>4</v>
      </c>
      <c r="I80" s="8" t="n">
        <v>4</v>
      </c>
      <c r="J80" s="8" t="n">
        <v>4</v>
      </c>
      <c r="K80" s="10" t="n">
        <v>7</v>
      </c>
      <c r="L80" s="8" t="n">
        <v>1.32</v>
      </c>
      <c r="M80" s="8" t="n">
        <v>1.32</v>
      </c>
      <c r="N80" s="8" t="n">
        <v>0</v>
      </c>
    </row>
    <row r="81" customFormat="false" ht="14.4" hidden="false" customHeight="false" outlineLevel="0" collapsed="false">
      <c r="B81" s="10" t="s">
        <v>155</v>
      </c>
      <c r="C81" s="9" t="s">
        <v>156</v>
      </c>
      <c r="D81" s="10" t="n">
        <v>0.29</v>
      </c>
      <c r="E81" s="9" t="n">
        <f aca="false">-LOG10([1]Sheet1!F80)</f>
        <v>0.537602002101044</v>
      </c>
      <c r="F81" s="10" t="n">
        <v>0</v>
      </c>
      <c r="G81" s="9" t="n">
        <v>0</v>
      </c>
      <c r="H81" s="10" t="n">
        <v>0</v>
      </c>
      <c r="I81" s="8" t="n">
        <v>0</v>
      </c>
      <c r="J81" s="8" t="n">
        <v>2</v>
      </c>
      <c r="K81" s="10" t="n">
        <v>0</v>
      </c>
      <c r="L81" s="10" t="n">
        <v>0</v>
      </c>
      <c r="M81" s="10" t="n">
        <v>0</v>
      </c>
      <c r="N81" s="10" t="n">
        <v>0</v>
      </c>
    </row>
    <row r="82" customFormat="false" ht="14.4" hidden="false" customHeight="false" outlineLevel="0" collapsed="false">
      <c r="B82" s="10" t="s">
        <v>157</v>
      </c>
      <c r="C82" s="9" t="s">
        <v>158</v>
      </c>
      <c r="D82" s="10" t="n">
        <v>0.19</v>
      </c>
      <c r="E82" s="9" t="n">
        <f aca="false">-LOG10([1]Sheet1!F81)</f>
        <v>0.721246399047171</v>
      </c>
      <c r="F82" s="10" t="n">
        <v>1.25</v>
      </c>
      <c r="G82" s="9" t="n">
        <f aca="false">LOG([1]Sheet1!H81,2)</f>
        <v>0.321928094887362</v>
      </c>
      <c r="H82" s="10" t="n">
        <v>7</v>
      </c>
      <c r="I82" s="8" t="n">
        <v>8</v>
      </c>
      <c r="J82" s="8" t="n">
        <v>4</v>
      </c>
      <c r="K82" s="10" t="n">
        <v>8</v>
      </c>
      <c r="L82" s="8" t="n">
        <v>2.23</v>
      </c>
      <c r="M82" s="8" t="n">
        <v>2.23</v>
      </c>
      <c r="N82" s="8" t="n">
        <v>0</v>
      </c>
    </row>
    <row r="83" customFormat="false" ht="14.4" hidden="false" customHeight="false" outlineLevel="0" collapsed="false">
      <c r="B83" s="10" t="s">
        <v>159</v>
      </c>
      <c r="C83" s="9" t="s">
        <v>160</v>
      </c>
      <c r="D83" s="10" t="s">
        <v>26</v>
      </c>
      <c r="E83" s="9" t="n">
        <f aca="false">-LOG10([1]Sheet1!F82)</f>
        <v>4</v>
      </c>
      <c r="F83" s="10" t="n">
        <v>0</v>
      </c>
      <c r="G83" s="9" t="n">
        <v>0</v>
      </c>
      <c r="H83" s="10" t="n">
        <v>0</v>
      </c>
      <c r="I83" s="8" t="n">
        <v>0</v>
      </c>
      <c r="J83" s="8" t="n">
        <v>27</v>
      </c>
      <c r="K83" s="10" t="n">
        <v>22</v>
      </c>
      <c r="L83" s="10" t="n">
        <v>0</v>
      </c>
      <c r="M83" s="10" t="n">
        <v>0</v>
      </c>
      <c r="N83" s="10" t="n">
        <v>0</v>
      </c>
    </row>
    <row r="84" customFormat="false" ht="14.4" hidden="false" customHeight="false" outlineLevel="0" collapsed="false">
      <c r="B84" s="13" t="s">
        <v>161</v>
      </c>
      <c r="C84" s="14" t="s">
        <v>25</v>
      </c>
      <c r="D84" s="13" t="n">
        <v>0.045</v>
      </c>
      <c r="E84" s="14" t="n">
        <f aca="false">-LOG10([1]Sheet1!F83)</f>
        <v>1.34678748622466</v>
      </c>
      <c r="F84" s="13" t="s">
        <v>31</v>
      </c>
      <c r="G84" s="14" t="n">
        <f aca="false">LOG([1]Sheet1!H83,2)</f>
        <v>2.8073549220576</v>
      </c>
      <c r="H84" s="13" t="n">
        <v>4</v>
      </c>
      <c r="I84" s="13" t="n">
        <v>3</v>
      </c>
      <c r="J84" s="13" t="n">
        <v>0</v>
      </c>
      <c r="K84" s="13" t="n">
        <v>0</v>
      </c>
      <c r="L84" s="13" t="n">
        <v>8.25</v>
      </c>
      <c r="M84" s="13" t="n">
        <v>8.14</v>
      </c>
      <c r="N84" s="13" t="n">
        <v>1</v>
      </c>
    </row>
    <row r="85" customFormat="false" ht="14.4" hidden="false" customHeight="false" outlineLevel="0" collapsed="false">
      <c r="B85" s="8" t="s">
        <v>162</v>
      </c>
      <c r="C85" s="9" t="s">
        <v>163</v>
      </c>
      <c r="D85" s="8" t="s">
        <v>26</v>
      </c>
      <c r="E85" s="9" t="n">
        <f aca="false">-LOG10([1]Sheet1!F84)</f>
        <v>4</v>
      </c>
      <c r="F85" s="8" t="n">
        <v>0</v>
      </c>
      <c r="G85" s="9" t="n">
        <v>0</v>
      </c>
      <c r="H85" s="10" t="n">
        <v>0</v>
      </c>
      <c r="I85" s="8" t="n">
        <v>0</v>
      </c>
      <c r="J85" s="8" t="n">
        <v>28</v>
      </c>
      <c r="K85" s="10" t="n">
        <v>8</v>
      </c>
      <c r="L85" s="10" t="n">
        <v>0</v>
      </c>
      <c r="M85" s="10" t="n">
        <v>0</v>
      </c>
      <c r="N85" s="10" t="n">
        <v>0</v>
      </c>
    </row>
    <row r="86" customFormat="false" ht="14.4" hidden="false" customHeight="false" outlineLevel="0" collapsed="false">
      <c r="B86" s="8" t="s">
        <v>164</v>
      </c>
      <c r="C86" s="9" t="s">
        <v>165</v>
      </c>
      <c r="D86" s="8" t="n">
        <v>0.013</v>
      </c>
      <c r="E86" s="9" t="n">
        <f aca="false">-LOG10([1]Sheet1!F85)</f>
        <v>1.88605664769316</v>
      </c>
      <c r="F86" s="8" t="n">
        <v>0</v>
      </c>
      <c r="G86" s="9" t="n">
        <v>0</v>
      </c>
      <c r="H86" s="10" t="n">
        <v>0</v>
      </c>
      <c r="I86" s="8" t="n">
        <v>0</v>
      </c>
      <c r="J86" s="8" t="n">
        <v>7</v>
      </c>
      <c r="K86" s="10" t="n">
        <v>0</v>
      </c>
      <c r="L86" s="10" t="n">
        <v>0</v>
      </c>
      <c r="M86" s="10" t="n">
        <v>0</v>
      </c>
      <c r="N86" s="10" t="n">
        <v>0</v>
      </c>
    </row>
    <row r="87" customFormat="false" ht="14.4" hidden="false" customHeight="false" outlineLevel="0" collapsed="false">
      <c r="B87" s="8" t="s">
        <v>166</v>
      </c>
      <c r="C87" s="9" t="s">
        <v>57</v>
      </c>
      <c r="D87" s="8" t="s">
        <v>26</v>
      </c>
      <c r="E87" s="9" t="n">
        <f aca="false">-LOG10([1]Sheet1!F86)</f>
        <v>4</v>
      </c>
      <c r="F87" s="8" t="n">
        <v>0</v>
      </c>
      <c r="G87" s="9" t="n">
        <v>0</v>
      </c>
      <c r="H87" s="10" t="n">
        <v>0</v>
      </c>
      <c r="I87" s="8" t="n">
        <v>0</v>
      </c>
      <c r="J87" s="8" t="n">
        <v>18</v>
      </c>
      <c r="K87" s="10" t="n">
        <v>0</v>
      </c>
      <c r="L87" s="8" t="n">
        <v>0</v>
      </c>
      <c r="M87" s="8" t="n">
        <v>0</v>
      </c>
      <c r="N87" s="8" t="n">
        <v>0</v>
      </c>
    </row>
    <row r="88" customFormat="false" ht="14.4" hidden="false" customHeight="false" outlineLevel="0" collapsed="false">
      <c r="B88" s="8" t="s">
        <v>167</v>
      </c>
      <c r="C88" s="9" t="s">
        <v>25</v>
      </c>
      <c r="D88" s="10" t="n">
        <v>0.084</v>
      </c>
      <c r="E88" s="9" t="n">
        <f aca="false">-LOG10([1]Sheet1!F87)</f>
        <v>1.07572071393812</v>
      </c>
      <c r="F88" s="10" t="n">
        <v>0</v>
      </c>
      <c r="G88" s="9" t="n">
        <v>0</v>
      </c>
      <c r="H88" s="10" t="n">
        <v>0</v>
      </c>
      <c r="I88" s="8" t="n">
        <v>0</v>
      </c>
      <c r="J88" s="8" t="n">
        <v>4</v>
      </c>
      <c r="K88" s="10" t="n">
        <v>0</v>
      </c>
      <c r="L88" s="10" t="n">
        <v>0</v>
      </c>
      <c r="M88" s="10" t="n">
        <v>0</v>
      </c>
      <c r="N88" s="10" t="n">
        <v>0</v>
      </c>
    </row>
    <row r="89" customFormat="false" ht="14.4" hidden="false" customHeight="false" outlineLevel="0" collapsed="false">
      <c r="B89" s="8" t="s">
        <v>168</v>
      </c>
      <c r="C89" s="9" t="s">
        <v>169</v>
      </c>
      <c r="D89" s="10" t="n">
        <v>0.27</v>
      </c>
      <c r="E89" s="9" t="n">
        <f aca="false">-LOG10([1]Sheet1!F88)</f>
        <v>0.568636235841013</v>
      </c>
      <c r="F89" s="10" t="n">
        <v>0.64</v>
      </c>
      <c r="G89" s="9" t="n">
        <f aca="false">LOG([1]Sheet1!H88,2)</f>
        <v>-0.643856189774725</v>
      </c>
      <c r="H89" s="10" t="n">
        <v>14</v>
      </c>
      <c r="I89" s="8" t="n">
        <v>29</v>
      </c>
      <c r="J89" s="8" t="n">
        <v>12</v>
      </c>
      <c r="K89" s="10" t="n">
        <v>55</v>
      </c>
      <c r="L89" s="8" t="n">
        <v>1.45</v>
      </c>
      <c r="M89" s="8" t="n">
        <v>1.38</v>
      </c>
      <c r="N89" s="8" t="n">
        <v>0</v>
      </c>
    </row>
    <row r="90" customFormat="false" ht="14.4" hidden="false" customHeight="false" outlineLevel="0" collapsed="false">
      <c r="B90" s="13" t="s">
        <v>170</v>
      </c>
      <c r="C90" s="14" t="s">
        <v>171</v>
      </c>
      <c r="D90" s="13" t="s">
        <v>26</v>
      </c>
      <c r="E90" s="14" t="n">
        <f aca="false">-LOG10([1]Sheet1!F89)</f>
        <v>4</v>
      </c>
      <c r="F90" s="13" t="s">
        <v>31</v>
      </c>
      <c r="G90" s="14" t="n">
        <f aca="false">LOG([1]Sheet1!H89,2)</f>
        <v>5.7279204545632</v>
      </c>
      <c r="H90" s="13" t="n">
        <v>15</v>
      </c>
      <c r="I90" s="13" t="n">
        <v>38</v>
      </c>
      <c r="J90" s="13" t="n">
        <v>0</v>
      </c>
      <c r="K90" s="13" t="n">
        <v>0</v>
      </c>
      <c r="L90" s="13" t="n">
        <v>54.52</v>
      </c>
      <c r="M90" s="13" t="n">
        <v>50.21</v>
      </c>
      <c r="N90" s="13" t="n">
        <v>1</v>
      </c>
    </row>
    <row r="91" customFormat="false" ht="14.4" hidden="false" customHeight="false" outlineLevel="0" collapsed="false">
      <c r="B91" s="10" t="s">
        <v>172</v>
      </c>
      <c r="C91" s="9" t="s">
        <v>173</v>
      </c>
      <c r="D91" s="10" t="s">
        <v>26</v>
      </c>
      <c r="E91" s="9" t="n">
        <f aca="false">-LOG10([1]Sheet1!F90)</f>
        <v>4</v>
      </c>
      <c r="F91" s="10" t="n">
        <v>0.2</v>
      </c>
      <c r="G91" s="9" t="n">
        <f aca="false">LOG([1]Sheet1!H90,2)</f>
        <v>-2.32192809488736</v>
      </c>
      <c r="H91" s="10" t="n">
        <v>17</v>
      </c>
      <c r="I91" s="10" t="n">
        <v>20</v>
      </c>
      <c r="J91" s="8" t="n">
        <v>78</v>
      </c>
      <c r="K91" s="10" t="n">
        <v>85</v>
      </c>
      <c r="L91" s="8" t="n">
        <v>0.39</v>
      </c>
      <c r="M91" s="8" t="n">
        <v>0.39</v>
      </c>
      <c r="N91" s="8" t="n">
        <v>0</v>
      </c>
    </row>
    <row r="92" customFormat="false" ht="14.4" hidden="false" customHeight="false" outlineLevel="0" collapsed="false">
      <c r="B92" s="10" t="s">
        <v>174</v>
      </c>
      <c r="C92" s="9" t="s">
        <v>175</v>
      </c>
      <c r="D92" s="8" t="n">
        <v>0.16</v>
      </c>
      <c r="E92" s="9" t="n">
        <f aca="false">-LOG10([1]Sheet1!F91)</f>
        <v>0.795880017344075</v>
      </c>
      <c r="F92" s="10" t="n">
        <v>0</v>
      </c>
      <c r="G92" s="9" t="n">
        <v>0</v>
      </c>
      <c r="H92" s="10" t="n">
        <v>0</v>
      </c>
      <c r="I92" s="10" t="n">
        <v>0</v>
      </c>
      <c r="J92" s="10" t="n">
        <v>3</v>
      </c>
      <c r="K92" s="10" t="n">
        <v>9</v>
      </c>
      <c r="L92" s="10" t="n">
        <v>0</v>
      </c>
      <c r="M92" s="10" t="n">
        <v>0</v>
      </c>
      <c r="N92" s="10" t="n">
        <v>0</v>
      </c>
    </row>
    <row r="93" customFormat="false" ht="14.4" hidden="false" customHeight="false" outlineLevel="0" collapsed="false">
      <c r="B93" s="10" t="s">
        <v>176</v>
      </c>
      <c r="C93" s="9" t="s">
        <v>177</v>
      </c>
      <c r="D93" s="10" t="n">
        <v>0.17</v>
      </c>
      <c r="E93" s="9" t="n">
        <f aca="false">-LOG10([1]Sheet1!F92)</f>
        <v>0.769551078621726</v>
      </c>
      <c r="F93" s="10" t="n">
        <v>1.17</v>
      </c>
      <c r="G93" s="9" t="n">
        <f aca="false">LOG([1]Sheet1!H92,2)</f>
        <v>0.22650852980868</v>
      </c>
      <c r="H93" s="10" t="n">
        <v>5</v>
      </c>
      <c r="I93" s="10" t="n">
        <v>22</v>
      </c>
      <c r="J93" s="10" t="n">
        <v>2</v>
      </c>
      <c r="K93" s="10" t="n">
        <v>21</v>
      </c>
      <c r="L93" s="8" t="n">
        <v>2.78</v>
      </c>
      <c r="M93" s="8" t="n">
        <v>2.26</v>
      </c>
      <c r="N93" s="8" t="n">
        <v>0</v>
      </c>
    </row>
    <row r="94" customFormat="false" ht="14.4" hidden="false" customHeight="false" outlineLevel="0" collapsed="false">
      <c r="B94" s="10" t="s">
        <v>178</v>
      </c>
      <c r="C94" s="9" t="s">
        <v>25</v>
      </c>
      <c r="D94" s="10" t="n">
        <v>0.16</v>
      </c>
      <c r="E94" s="9" t="n">
        <f aca="false">-LOG10([1]Sheet1!F93)</f>
        <v>0.795880017344075</v>
      </c>
      <c r="F94" s="10" t="n">
        <v>0</v>
      </c>
      <c r="G94" s="9" t="n">
        <v>0</v>
      </c>
      <c r="H94" s="10" t="n">
        <v>0</v>
      </c>
      <c r="I94" s="10" t="n">
        <v>0</v>
      </c>
      <c r="J94" s="10" t="n">
        <v>3</v>
      </c>
      <c r="K94" s="10" t="n">
        <v>3</v>
      </c>
      <c r="L94" s="10" t="n">
        <v>0</v>
      </c>
      <c r="M94" s="10" t="n">
        <v>0</v>
      </c>
      <c r="N94" s="10" t="n">
        <v>0</v>
      </c>
    </row>
    <row r="95" customFormat="false" ht="14.4" hidden="false" customHeight="false" outlineLevel="0" collapsed="false">
      <c r="B95" s="10" t="s">
        <v>179</v>
      </c>
      <c r="C95" s="9" t="s">
        <v>25</v>
      </c>
      <c r="D95" s="10" t="n">
        <v>0.16</v>
      </c>
      <c r="E95" s="9" t="n">
        <f aca="false">-LOG10([1]Sheet1!F94)</f>
        <v>0.795880017344075</v>
      </c>
      <c r="F95" s="10" t="n">
        <v>0</v>
      </c>
      <c r="G95" s="9" t="n">
        <v>0</v>
      </c>
      <c r="H95" s="10" t="n">
        <v>0</v>
      </c>
      <c r="I95" s="10" t="n">
        <v>0</v>
      </c>
      <c r="J95" s="10" t="n">
        <v>3</v>
      </c>
      <c r="K95" s="10" t="n">
        <v>0</v>
      </c>
      <c r="L95" s="10" t="n">
        <v>0</v>
      </c>
      <c r="M95" s="10" t="n">
        <v>0</v>
      </c>
      <c r="N95" s="10" t="n">
        <v>0</v>
      </c>
    </row>
    <row r="96" customFormat="false" ht="14.4" hidden="false" customHeight="false" outlineLevel="0" collapsed="false">
      <c r="B96" s="10" t="s">
        <v>180</v>
      </c>
      <c r="C96" s="9" t="s">
        <v>181</v>
      </c>
      <c r="D96" s="10" t="n">
        <v>0.16</v>
      </c>
      <c r="E96" s="9" t="n">
        <f aca="false">-LOG10([1]Sheet1!F95)</f>
        <v>0.795880017344075</v>
      </c>
      <c r="F96" s="10" t="n">
        <v>0</v>
      </c>
      <c r="G96" s="9" t="n">
        <v>0</v>
      </c>
      <c r="H96" s="10" t="n">
        <v>0</v>
      </c>
      <c r="I96" s="10" t="n">
        <v>0</v>
      </c>
      <c r="J96" s="10" t="n">
        <v>3</v>
      </c>
      <c r="K96" s="10" t="n">
        <v>0</v>
      </c>
      <c r="L96" s="10" t="n">
        <v>0</v>
      </c>
      <c r="M96" s="10" t="n">
        <v>0</v>
      </c>
      <c r="N96" s="10" t="n">
        <v>0</v>
      </c>
    </row>
    <row r="97" customFormat="false" ht="14.4" hidden="false" customHeight="false" outlineLevel="0" collapsed="false">
      <c r="B97" s="10" t="s">
        <v>182</v>
      </c>
      <c r="C97" s="9" t="s">
        <v>183</v>
      </c>
      <c r="D97" s="8" t="n">
        <v>0.29</v>
      </c>
      <c r="E97" s="9" t="n">
        <f aca="false">-LOG10([1]Sheet1!F96)</f>
        <v>0.537602002101044</v>
      </c>
      <c r="F97" s="8" t="n">
        <v>1.21</v>
      </c>
      <c r="G97" s="9" t="n">
        <f aca="false">LOG([1]Sheet1!H96,2)</f>
        <v>0.27500704749987</v>
      </c>
      <c r="H97" s="10" t="n">
        <v>6</v>
      </c>
      <c r="I97" s="10" t="n">
        <v>11</v>
      </c>
      <c r="J97" s="10" t="n">
        <v>4</v>
      </c>
      <c r="K97" s="10" t="n">
        <v>10</v>
      </c>
      <c r="L97" s="8" t="n">
        <v>2.27</v>
      </c>
      <c r="M97" s="8" t="n">
        <v>2.21</v>
      </c>
      <c r="N97" s="8" t="n">
        <v>0</v>
      </c>
    </row>
    <row r="98" customFormat="false" ht="14.4" hidden="false" customHeight="false" outlineLevel="0" collapsed="false">
      <c r="B98" s="10" t="s">
        <v>184</v>
      </c>
      <c r="C98" s="9" t="s">
        <v>185</v>
      </c>
      <c r="D98" s="10" t="n">
        <v>0.032</v>
      </c>
      <c r="E98" s="9" t="n">
        <f aca="false">-LOG10([1]Sheet1!F97)</f>
        <v>1.49485002168009</v>
      </c>
      <c r="F98" s="10" t="n">
        <v>0.625</v>
      </c>
      <c r="G98" s="9" t="n">
        <f aca="false">LOG([1]Sheet1!H97,2)</f>
        <v>-0.678071905112638</v>
      </c>
      <c r="H98" s="10" t="n">
        <v>8</v>
      </c>
      <c r="I98" s="10" t="n">
        <v>7</v>
      </c>
      <c r="J98" s="10" t="n">
        <v>2</v>
      </c>
      <c r="K98" s="10" t="n">
        <v>22</v>
      </c>
      <c r="L98" s="8" t="n">
        <v>1.58</v>
      </c>
      <c r="M98" s="8" t="n">
        <v>1.57</v>
      </c>
      <c r="N98" s="8" t="n">
        <v>0</v>
      </c>
    </row>
    <row r="99" customFormat="false" ht="14.4" hidden="false" customHeight="false" outlineLevel="0" collapsed="false">
      <c r="B99" s="13" t="s">
        <v>186</v>
      </c>
      <c r="C99" s="14" t="s">
        <v>187</v>
      </c>
      <c r="D99" s="13" t="s">
        <v>26</v>
      </c>
      <c r="E99" s="14" t="n">
        <f aca="false">-LOG10([1]Sheet1!F98)</f>
        <v>4</v>
      </c>
      <c r="F99" s="13" t="n">
        <v>88</v>
      </c>
      <c r="G99" s="14" t="n">
        <f aca="false">LOG([1]Sheet1!H98,2)</f>
        <v>6.4594316186373</v>
      </c>
      <c r="H99" s="13" t="n">
        <v>45</v>
      </c>
      <c r="I99" s="13" t="n">
        <v>43</v>
      </c>
      <c r="J99" s="13" t="n">
        <v>1</v>
      </c>
      <c r="K99" s="13" t="n">
        <v>0</v>
      </c>
      <c r="L99" s="13" t="n">
        <v>48.49</v>
      </c>
      <c r="M99" s="13" t="n">
        <v>48.38</v>
      </c>
      <c r="N99" s="13" t="n">
        <v>1</v>
      </c>
    </row>
    <row r="100" customFormat="false" ht="14.4" hidden="false" customHeight="false" outlineLevel="0" collapsed="false">
      <c r="B100" s="10" t="s">
        <v>188</v>
      </c>
      <c r="C100" s="9" t="s">
        <v>189</v>
      </c>
      <c r="D100" s="8" t="n">
        <v>0.26</v>
      </c>
      <c r="E100" s="9" t="n">
        <f aca="false">-LOG10([1]Sheet1!F99)</f>
        <v>0.585026652029182</v>
      </c>
      <c r="F100" s="8" t="n">
        <v>0.6</v>
      </c>
      <c r="G100" s="9" t="n">
        <f aca="false">LOG([1]Sheet1!H99,2)</f>
        <v>-0.736965594166206</v>
      </c>
      <c r="H100" s="10" t="n">
        <v>3</v>
      </c>
      <c r="I100" s="10" t="n">
        <v>6</v>
      </c>
      <c r="J100" s="10" t="n">
        <v>1</v>
      </c>
      <c r="K100" s="10" t="n">
        <v>14</v>
      </c>
      <c r="L100" s="8" t="n">
        <v>1.5</v>
      </c>
      <c r="M100" s="8" t="n">
        <v>1.45</v>
      </c>
      <c r="N100" s="8" t="n">
        <v>0</v>
      </c>
    </row>
    <row r="101" customFormat="false" ht="14.4" hidden="false" customHeight="false" outlineLevel="0" collapsed="false">
      <c r="B101" s="10" t="s">
        <v>190</v>
      </c>
      <c r="C101" s="9" t="s">
        <v>25</v>
      </c>
      <c r="D101" s="8" t="n">
        <v>0.084</v>
      </c>
      <c r="E101" s="9" t="n">
        <f aca="false">-LOG10([1]Sheet1!F100)</f>
        <v>1.07572071393812</v>
      </c>
      <c r="F101" s="8" t="n">
        <v>0</v>
      </c>
      <c r="G101" s="9" t="n">
        <v>0</v>
      </c>
      <c r="H101" s="10" t="n">
        <v>0</v>
      </c>
      <c r="I101" s="10" t="n">
        <v>0</v>
      </c>
      <c r="J101" s="10" t="n">
        <v>4</v>
      </c>
      <c r="K101" s="10" t="n">
        <v>0</v>
      </c>
      <c r="L101" s="10" t="n">
        <v>0</v>
      </c>
      <c r="M101" s="10" t="n">
        <v>0</v>
      </c>
      <c r="N101" s="10" t="n">
        <v>0</v>
      </c>
    </row>
    <row r="102" customFormat="false" ht="14.4" hidden="false" customHeight="false" outlineLevel="0" collapsed="false">
      <c r="B102" s="10" t="s">
        <v>191</v>
      </c>
      <c r="C102" s="9" t="s">
        <v>192</v>
      </c>
      <c r="D102" s="8" t="n">
        <v>0.24</v>
      </c>
      <c r="E102" s="9" t="n">
        <f aca="false">-LOG10([1]Sheet1!F101)</f>
        <v>0.619788758288394</v>
      </c>
      <c r="F102" s="8" t="n">
        <v>0.06</v>
      </c>
      <c r="G102" s="9" t="n">
        <f aca="false">LOG([1]Sheet1!H101,2)</f>
        <v>-4.05889368905357</v>
      </c>
      <c r="H102" s="10" t="n">
        <v>1</v>
      </c>
      <c r="I102" s="10" t="n">
        <v>0</v>
      </c>
      <c r="J102" s="10" t="n">
        <v>4</v>
      </c>
      <c r="K102" s="10" t="n">
        <v>11</v>
      </c>
      <c r="L102" s="8" t="n">
        <v>0.25</v>
      </c>
      <c r="M102" s="8" t="n">
        <v>0.21</v>
      </c>
      <c r="N102" s="8" t="n">
        <v>0</v>
      </c>
    </row>
    <row r="103" customFormat="false" ht="14.4" hidden="false" customHeight="false" outlineLevel="0" collapsed="false">
      <c r="B103" s="10" t="s">
        <v>193</v>
      </c>
      <c r="C103" s="9" t="s">
        <v>194</v>
      </c>
      <c r="D103" s="8" t="n">
        <v>0.081</v>
      </c>
      <c r="E103" s="9" t="n">
        <f aca="false">-LOG10([1]Sheet1!F102)</f>
        <v>1.09151498112135</v>
      </c>
      <c r="F103" s="8" t="n">
        <v>0.88</v>
      </c>
      <c r="G103" s="9" t="n">
        <f aca="false">LOG([1]Sheet1!H102,2)</f>
        <v>-0.184424571137427</v>
      </c>
      <c r="H103" s="10" t="n">
        <v>48</v>
      </c>
      <c r="I103" s="10" t="n">
        <v>56</v>
      </c>
      <c r="J103" s="10" t="n">
        <v>41</v>
      </c>
      <c r="K103" s="10" t="n">
        <v>77</v>
      </c>
      <c r="L103" s="8" t="n">
        <v>1.68</v>
      </c>
      <c r="M103" s="8" t="n">
        <v>1.67</v>
      </c>
      <c r="N103" s="8" t="n">
        <v>0</v>
      </c>
    </row>
    <row r="104" customFormat="false" ht="14.4" hidden="false" customHeight="false" outlineLevel="0" collapsed="false">
      <c r="B104" s="10" t="s">
        <v>195</v>
      </c>
      <c r="C104" s="9" t="s">
        <v>196</v>
      </c>
      <c r="D104" s="8" t="n">
        <v>0.29</v>
      </c>
      <c r="E104" s="9" t="n">
        <f aca="false">-LOG10([1]Sheet1!F103)</f>
        <v>0.537602002101044</v>
      </c>
      <c r="F104" s="8" t="n">
        <v>0</v>
      </c>
      <c r="G104" s="9" t="n">
        <v>0</v>
      </c>
      <c r="H104" s="10" t="n">
        <v>0</v>
      </c>
      <c r="I104" s="10" t="n">
        <v>0</v>
      </c>
      <c r="J104" s="10" t="n">
        <v>2</v>
      </c>
      <c r="K104" s="10" t="n">
        <v>2</v>
      </c>
      <c r="L104" s="10" t="n">
        <v>0</v>
      </c>
      <c r="M104" s="10" t="n">
        <v>0</v>
      </c>
      <c r="N104" s="10" t="n">
        <v>0</v>
      </c>
    </row>
    <row r="105" customFormat="false" ht="14.4" hidden="false" customHeight="false" outlineLevel="0" collapsed="false">
      <c r="B105" s="10" t="s">
        <v>197</v>
      </c>
      <c r="C105" s="9" t="s">
        <v>25</v>
      </c>
      <c r="D105" s="10" t="n">
        <v>0.0011</v>
      </c>
      <c r="E105" s="9" t="n">
        <f aca="false">-LOG10([1]Sheet1!F104)</f>
        <v>2.95860731484178</v>
      </c>
      <c r="F105" s="10" t="n">
        <v>0</v>
      </c>
      <c r="G105" s="9" t="n">
        <v>0</v>
      </c>
      <c r="H105" s="10" t="n">
        <v>0</v>
      </c>
      <c r="I105" s="10" t="n">
        <v>0</v>
      </c>
      <c r="J105" s="10" t="n">
        <v>11</v>
      </c>
      <c r="K105" s="10" t="n">
        <v>37</v>
      </c>
      <c r="L105" s="10" t="n">
        <v>0</v>
      </c>
      <c r="M105" s="10" t="n">
        <v>0</v>
      </c>
      <c r="N105" s="10" t="n">
        <v>0</v>
      </c>
    </row>
    <row r="106" customFormat="false" ht="14.4" hidden="false" customHeight="false" outlineLevel="0" collapsed="false">
      <c r="B106" s="10" t="s">
        <v>198</v>
      </c>
      <c r="C106" s="9" t="s">
        <v>199</v>
      </c>
      <c r="D106" s="10" t="n">
        <v>0.16</v>
      </c>
      <c r="E106" s="9" t="n">
        <f aca="false">-LOG10([1]Sheet1!F105)</f>
        <v>0.795880017344075</v>
      </c>
      <c r="F106" s="10" t="n">
        <v>0</v>
      </c>
      <c r="G106" s="9" t="n">
        <v>0</v>
      </c>
      <c r="H106" s="10" t="n">
        <v>0</v>
      </c>
      <c r="I106" s="10" t="n">
        <v>0</v>
      </c>
      <c r="J106" s="10" t="n">
        <v>3</v>
      </c>
      <c r="K106" s="10" t="n">
        <v>0</v>
      </c>
      <c r="L106" s="10" t="n">
        <v>0</v>
      </c>
      <c r="M106" s="10" t="n">
        <v>0</v>
      </c>
      <c r="N106" s="10" t="n">
        <v>0</v>
      </c>
    </row>
    <row r="107" customFormat="false" ht="14.4" hidden="false" customHeight="false" outlineLevel="0" collapsed="false">
      <c r="B107" s="10" t="s">
        <v>200</v>
      </c>
      <c r="C107" s="9" t="s">
        <v>201</v>
      </c>
      <c r="D107" s="8" t="n">
        <v>0.43</v>
      </c>
      <c r="E107" s="9" t="n">
        <f aca="false">-LOG10([1]Sheet1!F106)</f>
        <v>0.366531544420413</v>
      </c>
      <c r="F107" s="8" t="n">
        <v>0.384</v>
      </c>
      <c r="G107" s="9" t="n">
        <f aca="false">LOG([1]Sheet1!H106,2)</f>
        <v>-1.38082178394093</v>
      </c>
      <c r="H107" s="10" t="n">
        <v>3</v>
      </c>
      <c r="I107" s="10" t="n">
        <v>2</v>
      </c>
      <c r="J107" s="10" t="n">
        <v>2</v>
      </c>
      <c r="K107" s="10" t="n">
        <v>11</v>
      </c>
      <c r="L107" s="8" t="n">
        <v>0.94</v>
      </c>
      <c r="M107" s="8" t="n">
        <v>0.92</v>
      </c>
      <c r="N107" s="8" t="n">
        <v>0</v>
      </c>
    </row>
    <row r="108" customFormat="false" ht="14.4" hidden="false" customHeight="false" outlineLevel="0" collapsed="false">
      <c r="B108" s="10" t="s">
        <v>202</v>
      </c>
      <c r="C108" s="9" t="s">
        <v>203</v>
      </c>
      <c r="D108" s="10" t="n">
        <v>0.021</v>
      </c>
      <c r="E108" s="9" t="n">
        <f aca="false">-LOG10([1]Sheet1!F107)</f>
        <v>1.67778070526608</v>
      </c>
      <c r="F108" s="10" t="n">
        <v>0.7</v>
      </c>
      <c r="G108" s="9" t="n">
        <f aca="false">LOG([1]Sheet1!H107,2)</f>
        <v>-0.514573172829758</v>
      </c>
      <c r="H108" s="10" t="n">
        <v>7</v>
      </c>
      <c r="I108" s="10" t="n">
        <v>7</v>
      </c>
      <c r="J108" s="10" t="n">
        <v>1</v>
      </c>
      <c r="K108" s="10" t="n">
        <v>19</v>
      </c>
      <c r="L108" s="8" t="n">
        <v>1.82</v>
      </c>
      <c r="M108" s="8" t="n">
        <v>1.81</v>
      </c>
      <c r="N108" s="8" t="n">
        <v>0</v>
      </c>
    </row>
    <row r="109" customFormat="false" ht="14.4" hidden="false" customHeight="false" outlineLevel="0" collapsed="false">
      <c r="B109" s="10" t="s">
        <v>204</v>
      </c>
      <c r="C109" s="9" t="s">
        <v>205</v>
      </c>
      <c r="D109" s="10" t="n">
        <v>0.21</v>
      </c>
      <c r="E109" s="9" t="n">
        <f aca="false">-LOG10([1]Sheet1!F108)</f>
        <v>0.677780705266081</v>
      </c>
      <c r="F109" s="10" t="s">
        <v>31</v>
      </c>
      <c r="G109" s="9" t="n">
        <f aca="false">LOG([1]Sheet1!H108,2)</f>
        <v>1</v>
      </c>
      <c r="H109" s="10" t="n">
        <v>2</v>
      </c>
      <c r="I109" s="10" t="n">
        <v>0</v>
      </c>
      <c r="J109" s="10" t="n">
        <v>0</v>
      </c>
      <c r="K109" s="10" t="n">
        <v>0</v>
      </c>
      <c r="L109" s="8" t="n">
        <v>3.15</v>
      </c>
      <c r="M109" s="8" t="n">
        <v>2.3</v>
      </c>
      <c r="N109" s="8" t="n">
        <v>0.48</v>
      </c>
    </row>
    <row r="110" customFormat="false" ht="14.4" hidden="false" customHeight="false" outlineLevel="0" collapsed="false">
      <c r="B110" s="10" t="s">
        <v>206</v>
      </c>
      <c r="C110" s="9" t="s">
        <v>207</v>
      </c>
      <c r="D110" s="10" t="n">
        <v>0.47</v>
      </c>
      <c r="E110" s="9" t="n">
        <f aca="false">-LOG10([1]Sheet1!F109)</f>
        <v>0.327902142064283</v>
      </c>
      <c r="F110" s="10" t="n">
        <v>0.66</v>
      </c>
      <c r="G110" s="9" t="n">
        <f aca="false">LOG([1]Sheet1!H109,2)</f>
        <v>-0.599462070416271</v>
      </c>
      <c r="H110" s="10" t="n">
        <v>4</v>
      </c>
      <c r="I110" s="10" t="n">
        <v>0</v>
      </c>
      <c r="J110" s="10" t="n">
        <v>6</v>
      </c>
      <c r="K110" s="10" t="n">
        <v>0</v>
      </c>
      <c r="L110" s="8" t="n">
        <v>0.84</v>
      </c>
      <c r="M110" s="8" t="n">
        <v>0.49</v>
      </c>
      <c r="N110" s="8" t="n">
        <v>0</v>
      </c>
    </row>
    <row r="111" customFormat="false" ht="14.4" hidden="false" customHeight="false" outlineLevel="0" collapsed="false">
      <c r="B111" s="10" t="s">
        <v>208</v>
      </c>
      <c r="C111" s="9" t="s">
        <v>209</v>
      </c>
      <c r="D111" s="10" t="n">
        <v>0.0079</v>
      </c>
      <c r="E111" s="9" t="n">
        <f aca="false">-LOG10([1]Sheet1!F110)</f>
        <v>2.10237290870956</v>
      </c>
      <c r="F111" s="10" t="n">
        <v>3.6</v>
      </c>
      <c r="G111" s="9" t="n">
        <f aca="false">LOG([1]Sheet1!H110,2)</f>
        <v>1.84799690655495</v>
      </c>
      <c r="H111" s="10" t="n">
        <v>12</v>
      </c>
      <c r="I111" s="10" t="n">
        <v>24</v>
      </c>
      <c r="J111" s="10" t="n">
        <v>3</v>
      </c>
      <c r="K111" s="10" t="n">
        <v>7</v>
      </c>
      <c r="L111" s="8" t="n">
        <v>6.14</v>
      </c>
      <c r="M111" s="8" t="n">
        <v>5.89</v>
      </c>
      <c r="N111" s="8" t="n">
        <v>0.55</v>
      </c>
    </row>
    <row r="112" customFormat="false" ht="14.4" hidden="false" customHeight="false" outlineLevel="0" collapsed="false">
      <c r="B112" s="10" t="s">
        <v>210</v>
      </c>
      <c r="C112" s="9" t="s">
        <v>25</v>
      </c>
      <c r="D112" s="10" t="n">
        <v>0.29</v>
      </c>
      <c r="E112" s="9" t="n">
        <f aca="false">-LOG10([1]Sheet1!F111)</f>
        <v>0.537602002101044</v>
      </c>
      <c r="F112" s="10" t="n">
        <v>0</v>
      </c>
      <c r="G112" s="9" t="n">
        <v>0</v>
      </c>
      <c r="H112" s="10" t="n">
        <v>0</v>
      </c>
      <c r="I112" s="10" t="n">
        <v>0</v>
      </c>
      <c r="J112" s="10" t="n">
        <v>2</v>
      </c>
      <c r="K112" s="10" t="n">
        <v>3</v>
      </c>
      <c r="L112" s="10" t="n">
        <v>0</v>
      </c>
      <c r="M112" s="10" t="n">
        <v>0</v>
      </c>
      <c r="N112" s="10" t="n">
        <v>0</v>
      </c>
    </row>
    <row r="113" customFormat="false" ht="14.4" hidden="false" customHeight="false" outlineLevel="0" collapsed="false">
      <c r="B113" s="10" t="s">
        <v>211</v>
      </c>
      <c r="C113" s="9" t="s">
        <v>212</v>
      </c>
      <c r="D113" s="10" t="n">
        <v>0.0096</v>
      </c>
      <c r="E113" s="9" t="n">
        <f aca="false">-LOG10([1]Sheet1!F112)</f>
        <v>2.01772876696043</v>
      </c>
      <c r="F113" s="10" t="n">
        <v>0.4</v>
      </c>
      <c r="G113" s="9" t="n">
        <f aca="false">LOG([1]Sheet1!H112,2)</f>
        <v>-1.32192809488736</v>
      </c>
      <c r="H113" s="10" t="n">
        <v>6</v>
      </c>
      <c r="I113" s="10" t="n">
        <v>0</v>
      </c>
      <c r="J113" s="10" t="n">
        <v>0</v>
      </c>
      <c r="K113" s="10" t="n">
        <v>15</v>
      </c>
      <c r="L113" s="8" t="n">
        <v>1.2</v>
      </c>
      <c r="M113" s="8" t="n">
        <v>0.6</v>
      </c>
      <c r="N113" s="8" t="n">
        <v>0</v>
      </c>
    </row>
    <row r="114" customFormat="false" ht="14.4" hidden="false" customHeight="false" outlineLevel="0" collapsed="false">
      <c r="B114" s="10" t="s">
        <v>213</v>
      </c>
      <c r="C114" s="9" t="s">
        <v>214</v>
      </c>
      <c r="D114" s="10" t="n">
        <v>0.013</v>
      </c>
      <c r="E114" s="9" t="n">
        <f aca="false">-LOG10([1]Sheet1!F113)</f>
        <v>1.88605664769316</v>
      </c>
      <c r="F114" s="10" t="n">
        <v>0</v>
      </c>
      <c r="G114" s="9" t="n">
        <v>0</v>
      </c>
      <c r="H114" s="10" t="n">
        <v>0</v>
      </c>
      <c r="I114" s="10" t="n">
        <v>0</v>
      </c>
      <c r="J114" s="10" t="n">
        <v>7</v>
      </c>
      <c r="K114" s="10" t="n">
        <v>22</v>
      </c>
      <c r="L114" s="10" t="n">
        <v>0</v>
      </c>
      <c r="M114" s="10" t="n">
        <v>0</v>
      </c>
      <c r="N114" s="10" t="n">
        <v>0</v>
      </c>
    </row>
    <row r="115" customFormat="false" ht="14.4" hidden="false" customHeight="false" outlineLevel="0" collapsed="false">
      <c r="B115" s="10" t="s">
        <v>215</v>
      </c>
      <c r="C115" s="9" t="s">
        <v>216</v>
      </c>
      <c r="D115" s="8" t="n">
        <v>0.084</v>
      </c>
      <c r="E115" s="9" t="n">
        <f aca="false">-LOG10([1]Sheet1!F114)</f>
        <v>1.07572071393812</v>
      </c>
      <c r="F115" s="8" t="n">
        <v>0</v>
      </c>
      <c r="G115" s="9" t="n">
        <v>0</v>
      </c>
      <c r="H115" s="10" t="n">
        <v>4</v>
      </c>
      <c r="I115" s="10" t="n">
        <v>0</v>
      </c>
      <c r="J115" s="10" t="n">
        <v>0</v>
      </c>
      <c r="K115" s="10" t="n">
        <v>0</v>
      </c>
      <c r="L115" s="8" t="n">
        <v>5.3</v>
      </c>
      <c r="M115" s="8" t="n">
        <v>3.1</v>
      </c>
      <c r="N115" s="8" t="n">
        <v>0.5</v>
      </c>
    </row>
    <row r="116" customFormat="false" ht="14.4" hidden="false" customHeight="false" outlineLevel="0" collapsed="false">
      <c r="B116" s="10" t="s">
        <v>217</v>
      </c>
      <c r="C116" s="9" t="s">
        <v>218</v>
      </c>
      <c r="D116" s="10" t="n">
        <v>0.16</v>
      </c>
      <c r="E116" s="9" t="n">
        <f aca="false">-LOG10([1]Sheet1!F115)</f>
        <v>0.795880017344075</v>
      </c>
      <c r="F116" s="10" t="n">
        <v>0</v>
      </c>
      <c r="G116" s="9" t="n">
        <v>0</v>
      </c>
      <c r="H116" s="10" t="n">
        <v>0</v>
      </c>
      <c r="I116" s="10" t="n">
        <v>0</v>
      </c>
      <c r="J116" s="10" t="n">
        <v>3</v>
      </c>
      <c r="K116" s="10" t="n">
        <v>14</v>
      </c>
      <c r="L116" s="10" t="n">
        <v>0</v>
      </c>
      <c r="M116" s="10" t="n">
        <v>0</v>
      </c>
      <c r="N116" s="10" t="n">
        <v>0</v>
      </c>
    </row>
    <row r="117" customFormat="false" ht="14.4" hidden="false" customHeight="false" outlineLevel="0" collapsed="false">
      <c r="B117" s="10" t="s">
        <v>219</v>
      </c>
      <c r="C117" s="9" t="s">
        <v>192</v>
      </c>
      <c r="D117" s="10" t="n">
        <v>0.16</v>
      </c>
      <c r="E117" s="9" t="n">
        <f aca="false">-LOG10([1]Sheet1!F116)</f>
        <v>0.795880017344075</v>
      </c>
      <c r="F117" s="10" t="n">
        <v>0</v>
      </c>
      <c r="G117" s="9" t="n">
        <v>0</v>
      </c>
      <c r="H117" s="10" t="n">
        <v>0</v>
      </c>
      <c r="I117" s="10" t="n">
        <v>0</v>
      </c>
      <c r="J117" s="10" t="n">
        <v>3</v>
      </c>
      <c r="K117" s="10" t="n">
        <v>8</v>
      </c>
      <c r="L117" s="10" t="n">
        <v>0</v>
      </c>
      <c r="M117" s="10" t="n">
        <v>0</v>
      </c>
      <c r="N117" s="10" t="n">
        <v>0</v>
      </c>
    </row>
    <row r="118" customFormat="false" ht="14.4" hidden="false" customHeight="false" outlineLevel="0" collapsed="false">
      <c r="B118" s="10" t="s">
        <v>220</v>
      </c>
      <c r="C118" s="9" t="s">
        <v>221</v>
      </c>
      <c r="D118" s="8" t="n">
        <v>0.064</v>
      </c>
      <c r="E118" s="9" t="n">
        <f aca="false">-LOG10([1]Sheet1!F117)</f>
        <v>1.19382002601611</v>
      </c>
      <c r="F118" s="8" t="n">
        <v>0.368</v>
      </c>
      <c r="G118" s="9" t="n">
        <f aca="false">LOG([1]Sheet1!H117,2)</f>
        <v>-1.44222232860507</v>
      </c>
      <c r="H118" s="10" t="n">
        <v>12</v>
      </c>
      <c r="I118" s="10" t="n">
        <v>9</v>
      </c>
      <c r="J118" s="10" t="n">
        <v>6</v>
      </c>
      <c r="K118" s="10" t="n">
        <v>51</v>
      </c>
      <c r="L118" s="8" t="n">
        <v>0.95</v>
      </c>
      <c r="M118" s="8" t="n">
        <v>0.93</v>
      </c>
      <c r="N118" s="8" t="n">
        <v>0</v>
      </c>
    </row>
    <row r="119" customFormat="false" ht="14.4" hidden="false" customHeight="false" outlineLevel="0" collapsed="false">
      <c r="F119" s="16"/>
      <c r="G119" s="16"/>
    </row>
    <row r="131" customFormat="false" ht="14.4" hidden="false" customHeight="false" outlineLevel="0" collapsed="false">
      <c r="B131" s="17"/>
    </row>
  </sheetData>
  <mergeCells count="1">
    <mergeCell ref="B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1T17:00:56Z</dcterms:created>
  <dc:creator>Windows User</dc:creator>
  <dc:description/>
  <dc:language>en-US</dc:language>
  <cp:lastModifiedBy>Windows User</cp:lastModifiedBy>
  <dcterms:modified xsi:type="dcterms:W3CDTF">2020-08-24T19:37:23Z</dcterms:modified>
  <cp:revision>0</cp:revision>
  <dc:subject/>
  <dc:title/>
</cp:coreProperties>
</file>